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E:\360MoveData\Users\xi_ya\Desktop\supplement material\"/>
    </mc:Choice>
  </mc:AlternateContent>
  <xr:revisionPtr revIDLastSave="0" documentId="13_ncr:1_{2B03359F-C090-4A0B-9C30-12A97885BD83}" xr6:coauthVersionLast="47" xr6:coauthVersionMax="47" xr10:uidLastSave="{00000000-0000-0000-0000-000000000000}"/>
  <bookViews>
    <workbookView xWindow="1332" yWindow="1500" windowWidth="17280" windowHeight="10704" firstSheet="2" activeTab="4" xr2:uid="{00000000-000D-0000-FFFF-FFFF00000000}"/>
  </bookViews>
  <sheets>
    <sheet name="GO_up-top30" sheetId="1" r:id="rId1"/>
    <sheet name="GO_down-top30" sheetId="2" r:id="rId2"/>
    <sheet name="KEGG_up-top10" sheetId="3" r:id="rId3"/>
    <sheet name="KEGG_down-top10" sheetId="4" r:id="rId4"/>
    <sheet name="summary_lncRNA_KEGG" sheetId="5" r:id="rId5"/>
  </sheets>
  <externalReferences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1" i="4" l="1"/>
  <c r="J10" i="4"/>
  <c r="J9" i="4"/>
  <c r="J8" i="4"/>
  <c r="J7" i="4"/>
  <c r="J6" i="4"/>
  <c r="J5" i="4"/>
  <c r="J4" i="4"/>
  <c r="J3" i="4"/>
  <c r="J2" i="4"/>
  <c r="K11" i="3"/>
  <c r="K10" i="3"/>
  <c r="K9" i="3"/>
  <c r="K8" i="3"/>
  <c r="K7" i="3"/>
  <c r="K6" i="3"/>
  <c r="K5" i="3"/>
  <c r="K4" i="3"/>
  <c r="K3" i="3"/>
  <c r="K2" i="3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</calcChain>
</file>

<file path=xl/sharedStrings.xml><?xml version="1.0" encoding="utf-8"?>
<sst xmlns="http://schemas.openxmlformats.org/spreadsheetml/2006/main" count="1182" uniqueCount="826">
  <si>
    <t>id</t>
  </si>
  <si>
    <t>Term</t>
  </si>
  <si>
    <t>Category</t>
  </si>
  <si>
    <t>ListHits</t>
  </si>
  <si>
    <t>ListTotal</t>
  </si>
  <si>
    <t>PopHits</t>
  </si>
  <si>
    <t>PopTotal</t>
  </si>
  <si>
    <t>pValue</t>
  </si>
  <si>
    <t>qValue</t>
  </si>
  <si>
    <t>Enrichment_score</t>
  </si>
  <si>
    <t>Gene</t>
  </si>
  <si>
    <t>log10（p）</t>
    <phoneticPr fontId="1" type="noConversion"/>
  </si>
  <si>
    <t>GO:0005506</t>
  </si>
  <si>
    <t>iron ion binding</t>
  </si>
  <si>
    <t>molecular_function</t>
  </si>
  <si>
    <t>Cyp27b1; LOC100360087; Cyp2e1; LOC681458; Aox1; Aox3; Dpyd; Cyp2w1; Cyp4f1; Cyp1b1; Alox15</t>
  </si>
  <si>
    <t>GO:0005215</t>
  </si>
  <si>
    <t>transporter activity</t>
  </si>
  <si>
    <t>Slco4a1; Slc6a13; Slc12a3; Slc6a7; Slc13a3; Slc13a4</t>
  </si>
  <si>
    <t>GO:0004497</t>
  </si>
  <si>
    <t>monooxygenase activity</t>
  </si>
  <si>
    <t>Cyp27b1; Cyp2e1; Cyp2w1; Cyp4f1; Cyp1b1</t>
  </si>
  <si>
    <t>GO:0020037</t>
  </si>
  <si>
    <t>heme binding</t>
  </si>
  <si>
    <t>Duox2; Nr1d1; Cyp27b1; Cyp2e1; Cyp2w1; Hmox1; Cyp4f1; Cyp1b1</t>
  </si>
  <si>
    <t>GO:0000976</t>
  </si>
  <si>
    <t>transcription regulatory region sequence-specific DNA binding</t>
  </si>
  <si>
    <t>Rorc; Arntl; Nr1d1; Ivns1abp; Pitx2</t>
  </si>
  <si>
    <t>GO:0008144</t>
  </si>
  <si>
    <t>drug binding</t>
  </si>
  <si>
    <t>Chrna2; Chka; Drd4; Mt2A; Sfrp1</t>
  </si>
  <si>
    <t>GO:0001078</t>
  </si>
  <si>
    <t>transcriptional repressor activity, RNA polymerase II proximal promoter sequence-specific DNA binding</t>
  </si>
  <si>
    <t>Klf8; Rorc; Nr1d1; Tgif1; Pitx2; Glis3</t>
  </si>
  <si>
    <t>GO:0030246</t>
  </si>
  <si>
    <t>carbohydrate binding</t>
  </si>
  <si>
    <t>Acan; Gckr; Asgr1; C4b; LOC689757; Clec4d</t>
  </si>
  <si>
    <t>GO:0005102</t>
  </si>
  <si>
    <t>signaling receptor binding</t>
  </si>
  <si>
    <t>Srms; Nppa; Edn1; Acot2; Acot4; Spon2; Nrxn1; Wnt5b; Mchr1; Ech1; Map7</t>
  </si>
  <si>
    <t>GO:0042803</t>
  </si>
  <si>
    <t>protein homodimerization activity</t>
  </si>
  <si>
    <t>Txnrd1; Mat1a; Asgr1; Trim66; Myh7; Syt6; Chka; Prkg1; Figf; Aox1; Aox3; Foxp3; Atp2a1; Dpyd; Slc11a1; Hmox1; Pitx2; Sqstm1; Ntsr1; Mgst1</t>
  </si>
  <si>
    <t>GO:0005615</t>
  </si>
  <si>
    <t>extracellular space</t>
  </si>
  <si>
    <t>cellular_component</t>
  </si>
  <si>
    <t>Rnase6; LOC103689965; Ccl22; Sostdc1; Fmod; Testin; Defb1; Acan; Apom; Nppa; RGD1564827; Lepr; Lox; C4a; C4b; C1qtnf4; Wfikkn2; Fgf7; Angptl4; Edn1; Adamts4; Ptgds; Pla2g7; Dkk3; Tgfa; Mmp14; Figf; C3; Spon2; Cp; Wnt2b; Wnt5b; Igfbp3; Met; Sspo; Sfrp1; Sfrp2</t>
  </si>
  <si>
    <t>GO:0005578</t>
  </si>
  <si>
    <t>proteinaceous extracellular matrix</t>
  </si>
  <si>
    <t>Tnr; Fmod; Acan; Lox; Angptl4; Fbn2; Adamts4; Spon2; Wnt2b; Wnt5b; Sfrp1; Gpc3</t>
  </si>
  <si>
    <t>GO:0031012</t>
  </si>
  <si>
    <t>extracellular matrix</t>
  </si>
  <si>
    <t>Fmod; Acan; Nppa; Fbn2; Mmp14; Spon2; Sfrp1; Sfrp2</t>
  </si>
  <si>
    <t>GO:0009986</t>
  </si>
  <si>
    <t>cell surface</t>
  </si>
  <si>
    <t>Tnr; Adgrv1; Slc3a2; Gpihbp1; Kcna4; Gjd3; Fcgr3a; Tgfa; Nrxn1; Wnt5b; Otoa; Cyp2w1; Adtrp; Slc11a1; Tnfsf18; Sfrp1; Ntsr1</t>
  </si>
  <si>
    <t>GO:0030054</t>
  </si>
  <si>
    <t>cell junction</t>
  </si>
  <si>
    <t>Testin; Chrna2; C4a; Duox2; Anks1b; Gjb2; Rims1; Syt6; Cadps; Gabrb1; Colq; Grik3; Gabrr2</t>
  </si>
  <si>
    <t>GO:0016020</t>
  </si>
  <si>
    <t>membrane</t>
  </si>
  <si>
    <t>Slc3a2; A4galt; Chrna2; Ebi3; Sptbn4; Anks1b; Gpihbp1; Kcna4; MAST1; Rims1; Pkd1l1; Slc30a2; Scn1a; Cmah; Prkg1; Figf; Atp2a1; Pkhd1; Galnt15; Met; Drd4; Tfcp2l1; Adtrp; Hmox1; Gabrb1; Pik3c2g; Wbscr17; Slc13a3; Alox15</t>
  </si>
  <si>
    <t>GO:0030424</t>
  </si>
  <si>
    <t>axon</t>
  </si>
  <si>
    <t>C4a; C4b; Sptbn4; Uchl1; Kcna4; Hcn3; Scn1a; Drd4; Penk; Grik3; Ntsr1</t>
  </si>
  <si>
    <t>GO:0043025</t>
  </si>
  <si>
    <t>neuronal cell body</t>
  </si>
  <si>
    <t>Txnrd1; Acan; C4b; Sptbn4; Uchl1; Hcn3; Nr1d1; Scn1a; Nrxn1; Met; Drd4; Cpne5; Penk; Ntsr1</t>
  </si>
  <si>
    <t>GO:0045202</t>
  </si>
  <si>
    <t>synapse</t>
  </si>
  <si>
    <t>Adgrv1; Chrna2; C4a; C4b; Hcn3; Rims1; Gabrb1; Gabrr2; Ntsr1</t>
  </si>
  <si>
    <t>GO:0005887</t>
  </si>
  <si>
    <t>integral component of plasma membrane</t>
  </si>
  <si>
    <t>Hcrtr1; Chrna2; Slco4a1; Slc6a13; Kcna4; Hcn3; Slc38a4; Slco1c1; Kcnq5; Tnfrsf13b; Tgfa; Slc7a8; Npffr1; Met; Drd4; Gabrb1; LOC100909595; Grik3; Slc6a7; Gabrr2; Ntsr1; Slc13a3; Slc13a4</t>
  </si>
  <si>
    <t>GO:0042060</t>
  </si>
  <si>
    <t>wound healing</t>
  </si>
  <si>
    <t>biological_process</t>
  </si>
  <si>
    <t>Fmod; Lepr; Lox; Fgf7; Fcgr3a; Tgfa; Wnt5b; Slc11a1; Alox15</t>
  </si>
  <si>
    <t>GO:0055114</t>
  </si>
  <si>
    <t>oxidation-reduction process</t>
  </si>
  <si>
    <t>Hadhb; Vkorc1l1; Lox; Duox2; Retsat; LOC102556347; Cmah; Cyp27b1; Pir; Cyp2e1; LOC681458; Aox1; Aox3; Cp; Dpyd; Cyp2w1; Prodh2; Cyp4f1; Aldh18a1; Cyp1b1; Cbr1; Mgst1</t>
  </si>
  <si>
    <t>GO:0008584</t>
  </si>
  <si>
    <t>male gonad development</t>
  </si>
  <si>
    <t>Bik; Lepr; Mmp14; Wnt2b; Met; Pitx2; Sfrp1; Sfrp2; Cyp1b1</t>
  </si>
  <si>
    <t>GO:0001525</t>
  </si>
  <si>
    <t>angiogenesis</t>
  </si>
  <si>
    <t>Prok2; Lepr; Angptl4; Tgfa; Mmp14; Figf; Nrxn1; Hmox1; Cyp1b1</t>
  </si>
  <si>
    <t>GO:0001666</t>
  </si>
  <si>
    <t>response to hypoxia</t>
  </si>
  <si>
    <t>Nppa; Lepr; Arnt2; Angptl4; Edn1; Mmp14; Acot2; Figf; Igfbp3; Penk; Hmox1</t>
  </si>
  <si>
    <t>GO:0032496</t>
  </si>
  <si>
    <t>response to lipopolysaccharide</t>
  </si>
  <si>
    <t>Gjb2; Edn1; Ptgfr; Cyp27b1; LOC103694380; Spon2; Igfbp3; Slc11a1; Penk; Cbr1; Mgst1</t>
  </si>
  <si>
    <t>GO:0008285</t>
  </si>
  <si>
    <t>negative regulation of cell proliferation</t>
  </si>
  <si>
    <t>Tgif1; Cyp27b1; Foxp3; Igfbp3; Ndrg1; Hmox1; Tp53inp1; Sfrp1; Sfrp2; LOC367975; Cyp1b1; Gpc3; Plk5</t>
  </si>
  <si>
    <t>GO:0042493</t>
  </si>
  <si>
    <t>response to drug</t>
  </si>
  <si>
    <t>Txnrd1; Acan; Lox; Edn1; Tgif1; Tgfa; Cyp27b1; Acot2; Cyp2e1; Hmgcs2; Dpyd; Igfbp3; Met; Sfrp1; Sfrp2; Mgst1</t>
  </si>
  <si>
    <t>GO:0043065</t>
  </si>
  <si>
    <t>positive regulation of apoptotic process</t>
  </si>
  <si>
    <t>Rassf6; Igfbp3; Gadd45b; Hrk; Hmox1; Tp53inp1; Sfrp1; Sfrp2; Zfp622; Cyp1b1; Ntsr1</t>
  </si>
  <si>
    <t>GO:0008284</t>
  </si>
  <si>
    <t>positive regulation of cell proliferation</t>
  </si>
  <si>
    <t>Prok2; Lexm; Arnt2; Fgf7; Edn1; Ptgfr; Acer2; Tgfa; Figf; Pkhd1; Il31ra; Sfrp1; Sfrp2</t>
  </si>
  <si>
    <t>log10pvalue</t>
    <phoneticPr fontId="1" type="noConversion"/>
  </si>
  <si>
    <t>GO:0046982</t>
  </si>
  <si>
    <t>protein heterodimerization activity</t>
  </si>
  <si>
    <t>GO:0003777</t>
  </si>
  <si>
    <t>microtubule motor activity</t>
  </si>
  <si>
    <t>GO:0003677</t>
  </si>
  <si>
    <t>DNA binding</t>
  </si>
  <si>
    <t>GO:0008017</t>
  </si>
  <si>
    <t>microtubule binding</t>
  </si>
  <si>
    <t>GO:0016887</t>
  </si>
  <si>
    <t>ATPase activity</t>
  </si>
  <si>
    <t>GO:0005524</t>
  </si>
  <si>
    <t>ATP binding</t>
  </si>
  <si>
    <t>GO:0019901</t>
  </si>
  <si>
    <t>protein kinase binding</t>
  </si>
  <si>
    <t>GO:0019899</t>
  </si>
  <si>
    <t>enzyme binding</t>
  </si>
  <si>
    <t>GO:0000977</t>
  </si>
  <si>
    <t>RNA polymerase II regulatory region sequence-specific DNA binding</t>
  </si>
  <si>
    <t>GO:0000786</t>
  </si>
  <si>
    <t>nucleosome</t>
  </si>
  <si>
    <t>GO:0030496</t>
  </si>
  <si>
    <t>midbody</t>
  </si>
  <si>
    <t>GO:0005874</t>
  </si>
  <si>
    <t>microtubule</t>
  </si>
  <si>
    <t>GO:0005813</t>
  </si>
  <si>
    <t>centrosome</t>
  </si>
  <si>
    <t>GO:0005634</t>
  </si>
  <si>
    <t>nucleus</t>
  </si>
  <si>
    <t>GO:0005576</t>
  </si>
  <si>
    <t>extracellular region</t>
  </si>
  <si>
    <t>GO:0005654</t>
  </si>
  <si>
    <t>nucleoplasm</t>
  </si>
  <si>
    <t>GO:0005783</t>
  </si>
  <si>
    <t>endoplasmic reticulum</t>
  </si>
  <si>
    <t>GO:0007059</t>
  </si>
  <si>
    <t>chromosome segregation</t>
  </si>
  <si>
    <t>GO:0000281</t>
  </si>
  <si>
    <t>mitotic cytokinesis</t>
  </si>
  <si>
    <t>GO:0006334</t>
  </si>
  <si>
    <t>nucleosome assembly</t>
  </si>
  <si>
    <t>GO:0000278</t>
  </si>
  <si>
    <t>mitotic cell cycle</t>
  </si>
  <si>
    <t>GO:0051301</t>
  </si>
  <si>
    <t>cell division</t>
  </si>
  <si>
    <t>GO:0010469</t>
  </si>
  <si>
    <t>regulation of signaling receptor activity</t>
  </si>
  <si>
    <t>GO:0007568</t>
  </si>
  <si>
    <t>aging</t>
  </si>
  <si>
    <t>GO:0006508</t>
  </si>
  <si>
    <t>proteolysis</t>
  </si>
  <si>
    <t>GO:0045893</t>
  </si>
  <si>
    <t>positive regulation of transcription, DNA-templated</t>
  </si>
  <si>
    <t>hyperlink_only_excel</t>
  </si>
  <si>
    <t>rno05200</t>
  </si>
  <si>
    <t>Pathways in cancer</t>
  </si>
  <si>
    <t>Arnt2; Dapk1; Fgf7; Frat1; Frat2; Gadd45b; Hmox1; Met; Mgst1; Tgfa; Txnrd1; Wnt2b; Wnt5b</t>
  </si>
  <si>
    <t>rno05224</t>
  </si>
  <si>
    <t>Breast cancer</t>
  </si>
  <si>
    <t>Fgf7; Frat1; Frat2; Gadd45b; Wnt2b; Wnt5b</t>
  </si>
  <si>
    <t>rno04310</t>
  </si>
  <si>
    <t>Wnt signaling pathway</t>
  </si>
  <si>
    <t>Frat1; Frat2; Sfrp1; Sfrp2; Wnt2b; Wnt5b</t>
  </si>
  <si>
    <t>rno05226</t>
  </si>
  <si>
    <t>Gastric cancer</t>
  </si>
  <si>
    <t>Fgf7; Frat1; Frat2; Gadd45b; Met; Wnt2b; Wnt5b</t>
  </si>
  <si>
    <t>rno00590</t>
  </si>
  <si>
    <t>Arachidonic acid metabolism</t>
  </si>
  <si>
    <t>Alox15; Cbr1; Cyp2e1; Cyp4f1; Ptgds</t>
  </si>
  <si>
    <t>rno04080</t>
  </si>
  <si>
    <t>Neuroactive ligand-receptor interaction</t>
  </si>
  <si>
    <t>Chrna2; Drd4; Gabrb1; Gabrr2; Glp2r; Grik3; Hcrtr1; Lepr; Mchr1; Npffr1; Ntsr1; Ptgfr</t>
  </si>
  <si>
    <t>rno04216</t>
  </si>
  <si>
    <t>Ferroptosis</t>
  </si>
  <si>
    <t>Alox15; Cp; Hmox1; Slc3a2</t>
  </si>
  <si>
    <t>rno04710</t>
  </si>
  <si>
    <t>Circadian rhythm</t>
  </si>
  <si>
    <t>Arntl; Npas2; Nr1d1; Rorc</t>
  </si>
  <si>
    <t>rno05225</t>
  </si>
  <si>
    <t>Hepatocellular carcinoma</t>
  </si>
  <si>
    <t>Frat1; Frat2; Gadd45b; Hmox1; Met; Mgst1; Tgfa; Txnrd1; Wnt2b; Wnt5b</t>
  </si>
  <si>
    <t>rno00062</t>
  </si>
  <si>
    <t>Fatty acid elongation</t>
  </si>
  <si>
    <t>Acot1; Acot2; Acot4; Hadhb</t>
  </si>
  <si>
    <t>rno05166</t>
  </si>
  <si>
    <t>HTLV-I infection</t>
  </si>
  <si>
    <t>Adcy1; Bub1b; Ccnb2; Cd3d; Cd3g; Cdc20; Egr1; Egr2; Il2ra; Mybl2; Pttg1; RT1-DMa</t>
  </si>
  <si>
    <t>rno04151</t>
  </si>
  <si>
    <t>PI3K-Akt signaling pathway</t>
  </si>
  <si>
    <t>Ccne2; Col1a1; Col1a2; Efna4; Fgf16; Fgf18; Fgfr4; G6pc; Gngt2; Il2ra; Itgb6; Nr4a1; Pck1; Spp1; Ywhah</t>
  </si>
  <si>
    <t>rno05203</t>
  </si>
  <si>
    <t>Viral carcinogenesis</t>
  </si>
  <si>
    <t>Ccna2; Ccne2; Cdc20; Cdk1; Egr2; Egr3; Hist1h2bcl1; Hist1h2bd; Hist1h2bf; Hist1h2bk; Ywhah</t>
  </si>
  <si>
    <t>Adra1d; Adra2c; Apln; Chrna1; Crhr2; Gabrq; Gcgr; Ghrhr; Htr4; Lep; Lhb; Mcpt8l2; Nmb; Ntsr2; P2rx6; P2ry1</t>
  </si>
  <si>
    <t>rno04114</t>
  </si>
  <si>
    <t>Oocyte meiosis</t>
  </si>
  <si>
    <t>Adcy1; Ccnb2; Ccne2; Cdc20; Cdk1; Espl1; Plk1; Pttg1; Ywhah</t>
  </si>
  <si>
    <t>rno04640</t>
  </si>
  <si>
    <t>Hematopoietic cell lineage</t>
  </si>
  <si>
    <t>Cd34; Cd3d; Cd3g; Cd8a; Fcer2; Il2ra; RT1-DMa; Tfrc</t>
  </si>
  <si>
    <t>rno04974</t>
  </si>
  <si>
    <t>Protein digestion and absorption</t>
  </si>
  <si>
    <t>Atp1a3; Atp1b4; Col15a1; Col1a1; Col1a2; Col3a1; Mep1a; Slc9a3</t>
  </si>
  <si>
    <t>rno05034</t>
  </si>
  <si>
    <t>Alcoholism</t>
  </si>
  <si>
    <t>Fosb; Gngt2; H2afy2; Hist1h2ac; Hist1h2ah; Hist1h2ai; Hist1h2ak; Hist1h2bcl1; Hist1h2bd; Hist1h2bf; Hist1h2bk; Hist1h3a</t>
  </si>
  <si>
    <t>rno04110</t>
  </si>
  <si>
    <t>Cell cycle</t>
  </si>
  <si>
    <t>Bub1b; Ccna2; Ccnb2; Ccne2; Cdc20; Cdc6; Cdk1; Espl1; Plk1; Pttg1; Ttk; Ywhah</t>
  </si>
  <si>
    <t>rno05322</t>
  </si>
  <si>
    <t>Systemic lupus erythematosus</t>
  </si>
  <si>
    <t>H2afy2; Hist1h2ac; Hist1h2ah; Hist1h2ai; Hist1h2ak; Hist1h2bcl1; Hist1h2bd; Hist1h2bf; Hist1h2bk; Hist1h3a; Mcpt8l2; RT1-DMa</t>
  </si>
  <si>
    <t>Term_ID</t>
  </si>
  <si>
    <t>Term_description</t>
  </si>
  <si>
    <t>Hit_lncRNA</t>
  </si>
  <si>
    <t>lncRNAs</t>
  </si>
  <si>
    <t>rno00010</t>
  </si>
  <si>
    <t>Glycolysis / Gluconeogenesis</t>
  </si>
  <si>
    <t>Meta.</t>
  </si>
  <si>
    <t>ENSRNOT00000085407;ENSRNOT00000086428;TCONS_00007208;TCONS_00030977;TCONS_00030993;TCONS_00031360;TCONS_00032783;TCONS_00037447;TCONS_00040805;XR_001837055.1;XR_001837938.1;XR_001838305.1;XR_001838576.1;XR_001840342.1;XR_001842342.1;XR_350595.2;XR_354943.2;XR_597790.2</t>
  </si>
  <si>
    <t>rno00020</t>
  </si>
  <si>
    <t>Citrate cycle (TCA cycle)</t>
  </si>
  <si>
    <t>ENSRNOT00000085407;TCONS_00012152;TCONS_00032783;TCONS_00040805;XR_354943.2;XR_362343.2;XR_597790.2</t>
  </si>
  <si>
    <t>rno00051</t>
  </si>
  <si>
    <t>Fructose and mannose metabolism</t>
  </si>
  <si>
    <t>TCONS_00026703;XR_001835970.1;XR_596819.2</t>
  </si>
  <si>
    <t>rno00052</t>
  </si>
  <si>
    <t>Galactose metabolism</t>
  </si>
  <si>
    <t>ENSRNOT00000085407;ENSRNOT00000093045;TCONS_00007208;TCONS_00032783;TCONS_00040805;XR_001838305.1;XR_350595.2;XR_354943.2;XR_597790.2</t>
  </si>
  <si>
    <t>rno00061</t>
  </si>
  <si>
    <t>Fatty acid biosynthesis</t>
  </si>
  <si>
    <t>ENSRNOT00000077533;ENSRNOT00000077614;ENSRNOT00000080548;ENSRNOT00000081485;ENSRNOT00000081933;ENSRNOT00000086846;ENSRNOT00000089245;NR_131133.1;TCONS_00002723;TCONS_00003292;TCONS_00006393;TCONS_00007406;TCONS_00012326;TCONS_00013978;TCONS_00015495;TCONS_00016432;TCONS_00020698;TCONS_00023695;TCONS_00030226;TCONS_00033104;TCONS_00035549;TCONS_00036669;XR_001835752.1;XR_001836078.1;XR_001836741.1;XR_001837622.1;XR_001838969.1;XR_001839745.1;XR_001839958.1;XR_001840253.1;XR_001840304.1;XR_001840705.1;XR_001841875.1;XR_001842500.1;XR_146107.4;XR_146333.3;XR_146366.4;XR_353702.3;XR_355253.3;XR_355771.3;XR_355816.3;XR_356138.3;XR_358881.3;XR_360997.3;XR_362640.3;XR_590344.2;XR_590364.1;XR_591224.2;XR_591365.2;XR_592670.1;XR_595062.2;XR_595460.1;XR_596590.2;XR_596899.2;XR_597242.2</t>
  </si>
  <si>
    <t>ENSRNOT00000077614;ENSRNOT00000078455;ENSRNOT00000081933;ENSRNOT00000084263;ENSRNOT00000091957;NR_131133.1;TCONS_00000087;TCONS_00001260;TCONS_00001261;TCONS_00003750;TCONS_00004703;TCONS_00007035;TCONS_00007406;TCONS_00008059;TCONS_00012326;TCONS_00013818;TCONS_00013978;TCONS_00017290;TCONS_00018783;TCONS_00019869;TCONS_00020698;TCONS_00021207;TCONS_00021824;TCONS_00023525;TCONS_00026346;TCONS_00029372;TCONS_00029721;TCONS_00036517;XR_001835506.1;XR_001835969.1;XR_001836099.1;XR_001836600.1;XR_001836612.1;XR_001836733.1;XR_001837175.1;XR_001837622.1;XR_001839431.1;XR_001839745.1;XR_001840304.1;XR_001841284.1;XR_001842342.1;XR_001842804.1;XR_001842838.1;XR_146107.4;XR_146219.3;XR_146333.3;XR_146366.4;XR_349856.3;XR_353702.3;XR_357689.2;XR_360708.3;XR_590624.2;XR_590849.1;XR_591210.1;XR_591224.2;XR_591437.1;XR_591602.2;XR_591855.2;XR_596525.2</t>
  </si>
  <si>
    <t>rno00071</t>
  </si>
  <si>
    <t>Fatty acid degradation</t>
  </si>
  <si>
    <t>ENSRNOT00000084263;TCONS_00008059;TCONS_00024866;TCONS_00036517;XR_001835750.1;XR_001836099.1;XR_001836733.1;XR_001839367.1;XR_001839787.1;XR_001841061.1;XR_001841284.1;XR_001841751.1;XR_361619.3</t>
  </si>
  <si>
    <t>rno00072</t>
  </si>
  <si>
    <t>Synthesis and degradation of ketone bodies</t>
  </si>
  <si>
    <t>ENSRNOT00000079756;ENSRNOT00000080500;TCONS_00003606;TCONS_00005800;TCONS_00009115;TCONS_00019869;TCONS_00031143;TCONS_00033104;TCONS_00040090;XR_001836600.1;XR_001837581.1;XR_001838050.1;XR_001838969.1;XR_001839040.1;XR_001840202.1;XR_001840731.1;XR_350840.2;XR_353842.3;XR_356524.2;XR_359103.3;XR_360708.3;XR_591306.2;XR_592353.1;XR_592670.1;XR_595402.2;XR_595992.2</t>
  </si>
  <si>
    <t>rno00100</t>
  </si>
  <si>
    <t>Steroid biosynthesis</t>
  </si>
  <si>
    <t>ENSRNOT00000088342;NR_126574.1;TCONS_00002802;XR_001838482.1;XR_001839002.1;XR_001842405.1;XR_592769.2;XR_597051.2</t>
  </si>
  <si>
    <t>rno00130</t>
  </si>
  <si>
    <t>Ubiquinone and other terpenoid-quinone biosynthesis</t>
  </si>
  <si>
    <t>ENSRNOT00000092583;TCONS_00000056;TCONS_00000330;TCONS_00001372;TCONS_00007035;TCONS_00009946;TCONS_00010792;TCONS_00011197;TCONS_00024208;TCONS_00030972;TCONS_00037314;TCONS_00040077;XR_001835506.1;XR_001841921.1;XR_001842173.1;XR_357431.2;XR_359103.3</t>
  </si>
  <si>
    <t>rno00140</t>
  </si>
  <si>
    <t>Steroid hormone biosynthesis</t>
  </si>
  <si>
    <t>ENSRNOT00000080500;ENSRNOT00000082276;ENSRNOT00000089993;TCONS_00005160;XR_001839040.1;XR_358105.3;XR_358458.3;XR_592716.1</t>
  </si>
  <si>
    <t>rno00220</t>
  </si>
  <si>
    <t>Arginine biosynthesis</t>
  </si>
  <si>
    <t>TCONS_00037447;XR_592698.1;XR_595992.2;XR_596471.1</t>
  </si>
  <si>
    <t>rno00230</t>
  </si>
  <si>
    <t>Purine metabolism</t>
  </si>
  <si>
    <t>ENSRNOT00000093045;TCONS_00007208;TCONS_00040805;XR_354943.2</t>
  </si>
  <si>
    <t>rno00240</t>
  </si>
  <si>
    <t>Pyrimidine metabolism</t>
  </si>
  <si>
    <t>ENSRNOT00000085407;ENSRNOT00000093045;TCONS_00007208;TCONS_00012152;TCONS_00029992;TCONS_00040805;XR_354943.2;XR_355870.3;XR_362343.2;XR_597790.2</t>
  </si>
  <si>
    <t>rno00250</t>
  </si>
  <si>
    <t>Alanine, aspartate and glutamate metabolism</t>
  </si>
  <si>
    <t>TCONS_00004703;TCONS_00012810;TCONS_00013706;TCONS_00021824;TCONS_00025673;TCONS_00031018;XR_001835750.1;XR_001837816.1;XR_001837942.1;XR_001841061.1;XR_001841284.1;XR_001841751.1;XR_001841949.1;XR_351464.3;XR_361619.3;XR_592698.1;XR_593474.2</t>
  </si>
  <si>
    <t>rno00260</t>
  </si>
  <si>
    <t>Glycine, serine and threonine metabolism</t>
  </si>
  <si>
    <t>ENSRNOT00000077533;ENSRNOT00000077614;ENSRNOT00000079354;ENSRNOT00000081647;NR_126575.1;NR_131086.1;NR_131133.1;TCONS_00004863;TCONS_00008059;TCONS_00012326;TCONS_00013818;TCONS_00013835;TCONS_00013978;TCONS_00015495;TCONS_00020698;TCONS_00026346;TCONS_00035549;TCONS_00040144;XR_001836099.1;XR_001836134.1;XR_001836563.1;XR_001837175.1;XR_001837622.1;XR_001837815.1;XR_001837827.1;XR_001839002.1;XR_001839431.1;XR_001839745.1;XR_001840304.1;XR_001841875.1;XR_001842838.1;XR_146107.4;XR_353842.3;XR_355816.3;XR_357664.3;XR_357689.2;XR_362349.3;XR_590344.2;XR_590849.1;XR_591437.1;XR_591458.2;XR_595062.2;XR_595460.1;XR_597242.2</t>
  </si>
  <si>
    <t>rno00270</t>
  </si>
  <si>
    <t>Cysteine and methionine metabolism</t>
  </si>
  <si>
    <t>ENSRNOT00000086428;TCONS_00030993;TCONS_00031360;XR_001837938.1;XR_001838952.1;XR_001840342.1;XR_356678.3</t>
  </si>
  <si>
    <t>rno00280</t>
  </si>
  <si>
    <t>Valine, leucine and isoleucine degradation</t>
  </si>
  <si>
    <t>ENSRNOT00000071923;ENSRNOT00000077533;ENSRNOT00000077614;ENSRNOT00000078455;ENSRNOT00000079756;ENSRNOT00000081933;ENSRNOT00000084263;ENSRNOT00000089483;NR_131086.1;NR_131133.1;TCONS_00000058;TCONS_00000080;TCONS_00000087;TCONS_00003750;TCONS_00004703;TCONS_00006393;TCONS_00012326;TCONS_00013706;TCONS_00013978;TCONS_00015495;TCONS_00020698;TCONS_00031018;XR_001836352.1;XR_001836600.1;XR_001837816.1;XR_001838050.1;XR_001839110.1;XR_001839431.1;XR_001840202.1;XR_001841949.1;XR_001842342.1;XR_146333.3;XR_146366.4;XR_349856.3;XR_355771.3;XR_355816.3;XR_358179.3;XR_359103.3;XR_360708.3;XR_360997.3;XR_361255.2;XR_361619.3;XR_590344.2;XR_590364.1;XR_591365.2;XR_591437.1;XR_593474.2;XR_594808.2;XR_596525.2;XR_597242.2</t>
  </si>
  <si>
    <t>rno00310</t>
  </si>
  <si>
    <t>Lysine degradation</t>
  </si>
  <si>
    <t>ENSRNOT00000081647;XR_001836134.1</t>
  </si>
  <si>
    <t>rno00330</t>
  </si>
  <si>
    <t>Arginine and proline metabolism</t>
  </si>
  <si>
    <t>ENSRNOT00000079756;ENSRNOT00000081647;ENSRNOT00000081933;TCONS_00021824;TCONS_00031101;TCONS_00036668;TCONS_00040144;TCONS_00040563;XR_001837816.1;XR_001838002.1;XR_001839110.1;XR_001839367.1;XR_001839787.1;XR_001840379.1;XR_001841284.1;XR_001841618.1;XR_001841751.1;XR_001842342.1;XR_001842810.1;XR_146072.3;XR_361619.3;XR_590344.2;XR_590624.2;XR_591974.1;XR_593474.2;XR_595992.2;XR_597051.2</t>
  </si>
  <si>
    <t>rno00340</t>
  </si>
  <si>
    <t>Histidine metabolism</t>
  </si>
  <si>
    <t>TCONS_00032892;TCONS_00035754;XR_001835970.1;XR_001838255.1;XR_001840965.1;XR_355847.3;XR_594348.2</t>
  </si>
  <si>
    <t>rno00350</t>
  </si>
  <si>
    <t>Tyrosine metabolism</t>
  </si>
  <si>
    <t>ENSRNOT00000071923;ENSRNOT00000077533;ENSRNOT00000077614;ENSRNOT00000079208;ENSRNOT00000079756;ENSRNOT00000079825;ENSRNOT00000081933;NR_131086.1;NR_131133.1;TCONS_00000058;TCONS_00006393;TCONS_00011472;TCONS_00012326;TCONS_00013706;TCONS_00013978;TCONS_00017290;TCONS_00020698;TCONS_00024745;TCONS_00031018;TCONS_00031101;TCONS_00035754;TCONS_00038521;XR_001835970.1;XR_001837055.1;XR_001837391.1;XR_001840202.1;XR_001840705.1;XR_001841949.1;XR_001842500.1;XR_146333.3;XR_146366.4;XR_351464.3;XR_355771.3;XR_355816.3;XR_355847.3;XR_358179.3;XR_358881.3;XR_359103.3;XR_360997.3;XR_361255.2;XR_590364.1;XR_591224.2;XR_591365.2;XR_595062.2;XR_596525.2;XR_597242.2</t>
  </si>
  <si>
    <t>rno00360</t>
  </si>
  <si>
    <t>Phenylalanine metabolism</t>
  </si>
  <si>
    <t>TCONS_00000058;TCONS_00032892;TCONS_00035754;XR_001835970.1;XR_001838255.1;XR_001840965.1;XR_355847.3;XR_594348.2</t>
  </si>
  <si>
    <t>rno00380</t>
  </si>
  <si>
    <t>Tryptophan metabolism</t>
  </si>
  <si>
    <t>ENSRNOT00000071923;ENSRNOT00000077533;ENSRNOT00000077614;ENSRNOT00000079756;ENSRNOT00000080500;ENSRNOT00000081647;ENSRNOT00000081933;ENSRNOT00000082276;ENSRNOT00000084263;NR_037704.1;NR_110713.1;NR_131086.1;TCONS_00000058;TCONS_00000080;TCONS_00001276;TCONS_00005160;TCONS_00006393;TCONS_00012326;TCONS_00013706;TCONS_00020698;TCONS_00028381;TCONS_00031018;TCONS_00040563;XR_001836352.1;XR_001837391.1;XR_001838002.1;XR_001839040.1;XR_001839110.1;XR_001839719.1;XR_001840202.1;XR_001842337.1;XR_355734.1;XR_355771.3;XR_358105.3;XR_358458.3;XR_359103.3;XR_590344.2;XR_590364.1;XR_591365.2;XR_592716.1;XR_593577.2;XR_596525.2;XR_597051.2;XR_597242.2</t>
  </si>
  <si>
    <t>rno00410</t>
  </si>
  <si>
    <t>beta-Alanine metabolism</t>
  </si>
  <si>
    <t>ENSRNOT00000088342;TCONS_00004703;TCONS_00012810;TCONS_00013706;TCONS_00025673;TCONS_00035754;TCONS_00038058;XR_001835750.1;XR_001835970.1;XR_001837942.1;XR_001838255.1;XR_001838482.1;XR_001840965.1;XR_001841949.1;XR_351464.3;XR_355847.3;XR_361255.2;XR_593474.2;XR_594348.2</t>
  </si>
  <si>
    <t>rno00450</t>
  </si>
  <si>
    <t>Selenocompound metabolism</t>
  </si>
  <si>
    <t>ENSRNOT00000079208;ENSRNOT00000081647;ENSRNOT00000084188;ENSRNOT00000085430;ENSRNOT00000088340;ENSRNOT00000088342;NR_126574.1;TCONS_00001276;TCONS_00002802;TCONS_00005160;TCONS_00028335;TCONS_00028687;TCONS_00029259;TCONS_00029703;TCONS_00033447;TCONS_00040563;XR_001836103.1;XR_001836860.1;XR_001837609.1;XR_001837827.1;XR_001837938.1;XR_001838002.1;XR_001838482.1;XR_001838738.1;XR_001838952.1;XR_001839007.1;XR_001839477.1;XR_001839719.1;XR_001842337.1;XR_001842405.1;XR_358458.3;XR_592716.1;XR_592769.2;XR_597051.2</t>
  </si>
  <si>
    <t>rno00480</t>
  </si>
  <si>
    <t>Glutathione metabolism</t>
  </si>
  <si>
    <t>TCONS_00033104;TCONS_00036517;XR_001836733.1;XR_001838969.1;XR_001839367.1;XR_001841284.1;XR_591224.2</t>
  </si>
  <si>
    <t>rno00500</t>
  </si>
  <si>
    <t>Starch and sucrose metabolism</t>
  </si>
  <si>
    <t>ENSRNOT00000085407;ENSRNOT00000093045;TCONS_00007208;TCONS_00032783;TCONS_00037447;TCONS_00040805;XR_001838305.1;XR_350595.2;XR_354943.2;XR_597790.2</t>
  </si>
  <si>
    <t>rno00510</t>
  </si>
  <si>
    <t>N-Glycan biosynthesis</t>
  </si>
  <si>
    <t>ENSRNOT00000076586;XR_001838576.1</t>
  </si>
  <si>
    <t>rno00512</t>
  </si>
  <si>
    <t>Mucin type O-glycan biosynthesis</t>
  </si>
  <si>
    <t>ENSRNOT00000078455;TCONS_00000080;TCONS_00000087;TCONS_00006393;TCONS_00011472;TCONS_00019863;TCONS_00031018;XR_001836352.1;XR_001837174.1;XR_001838971.1;XR_001840705.1;XR_001841618.1;XR_146333.3;XR_353702.3;XR_361255.2;XR_590344.2;XR_594808.2;XR_596525.2;XR_597242.2</t>
  </si>
  <si>
    <t>rno00514</t>
  </si>
  <si>
    <t>Other types of O-glycan biosynthesis</t>
  </si>
  <si>
    <t>TCONS_00002723;TCONS_00011387;TCONS_00013372;TCONS_00023695;TCONS_00036669;XR_001835752.1;XR_001839958.1;XR_001842809.1;XR_590364.1;XR_596590.2;XR_596899.2</t>
  </si>
  <si>
    <t>rno00520</t>
  </si>
  <si>
    <t>Amino sugar and nucleotide sugar metabolism</t>
  </si>
  <si>
    <t>ENSRNOT00000079208</t>
  </si>
  <si>
    <t>rno00561</t>
  </si>
  <si>
    <t>Glycerolipid metabolism</t>
  </si>
  <si>
    <t>XR_001840379.1;XR_355253.3;XR_355771.3</t>
  </si>
  <si>
    <t>rno00562</t>
  </si>
  <si>
    <t>Inositol phosphate metabolism</t>
  </si>
  <si>
    <t>TCONS_00037145;XR_356524.2</t>
  </si>
  <si>
    <t>rno00564</t>
  </si>
  <si>
    <t>Glycerophospholipid metabolism</t>
  </si>
  <si>
    <t>ENSRNOT00000091235</t>
  </si>
  <si>
    <t>rno00565</t>
  </si>
  <si>
    <t>Ether lipid metabolism</t>
  </si>
  <si>
    <t>ENSRNOT00000088342;TCONS_00033447</t>
  </si>
  <si>
    <t>ENSRNOT00000092583;NR_132127.1;TCONS_00000056;TCONS_00000087;TCONS_00000330;TCONS_00009946;TCONS_00010792;TCONS_00011197;TCONS_00024208;TCONS_00030972;TCONS_00037314;TCONS_00038157;TCONS_00040077;XR_001835506.1;XR_001837174.1;XR_001842173.1;XR_357431.2;XR_359103.3;XR_594808.2;XR_596920.1</t>
  </si>
  <si>
    <t>rno00591</t>
  </si>
  <si>
    <t>Linoleic acid metabolism</t>
  </si>
  <si>
    <t>TCONS_00024208;TCONS_00038157;TCONS_00040077;XR_594808.2;XR_596920.1</t>
  </si>
  <si>
    <t>rno00592</t>
  </si>
  <si>
    <t>alpha-Linolenic acid metabolism</t>
  </si>
  <si>
    <t>XR_001838255.1;XR_362089.3;XR_594348.2</t>
  </si>
  <si>
    <t>rno00600</t>
  </si>
  <si>
    <t>Sphingolipid metabolism</t>
  </si>
  <si>
    <t>ENSRNOT00000091957;XR_359103.3;XR_592386.2;XR_596920.1</t>
  </si>
  <si>
    <t>rno00601</t>
  </si>
  <si>
    <t>Glycosphingolipid biosynthesis - lacto and neolacto series</t>
  </si>
  <si>
    <t>ENSRNOT00000092583;ENSRNOT00000093555;NR_126575.1;TCONS_00000330;TCONS_00037314;TCONS_00040077;XR_001842405.1;XR_357431.2</t>
  </si>
  <si>
    <t>rno00603</t>
  </si>
  <si>
    <t>Glycosphingolipid biosynthesis - globo and isoglobo series</t>
  </si>
  <si>
    <t>ENSRNOT00000092583;TCONS_00000056;TCONS_00000330;TCONS_00009946;TCONS_00010792;TCONS_00011197;TCONS_00037314;TCONS_00040077;XR_001837174.1;XR_001842173.1;XR_357431.2</t>
  </si>
  <si>
    <t>rno00620</t>
  </si>
  <si>
    <t>Pyruvate metabolism</t>
  </si>
  <si>
    <t>ENSRNOT00000086428;TCONS_00012152;TCONS_00029703;TCONS_00030993;TCONS_00031360;TCONS_00040805;XR_001837938.1;XR_001838952.1;XR_001840342.1;XR_362343.2;XR_597790.2</t>
  </si>
  <si>
    <t>rno00640</t>
  </si>
  <si>
    <t>Propanoate metabolism</t>
  </si>
  <si>
    <t>ENSRNOT00000086428;TCONS_00004703;TCONS_00015179;TCONS_00025673;TCONS_00029703;TCONS_00030993;TCONS_00031360;XR_001835750.1;XR_001837816.1;XR_001837938.1;XR_001837942.1;XR_001838952.1;XR_001840342.1;XR_001840965.1;XR_594348.2</t>
  </si>
  <si>
    <t>rno00650</t>
  </si>
  <si>
    <t>Butanoate metabolism</t>
  </si>
  <si>
    <t>ENSRNOT00000078597;ENSRNOT00000079756;TCONS_00003606;TCONS_00004703;TCONS_00005800;TCONS_00009115;TCONS_00013706;TCONS_00019869;TCONS_00025673;TCONS_00028310;TCONS_00031143;TCONS_00040090;XR_001836600.1;XR_001837581.1;XR_001837942.1;XR_001838255.1;XR_001840731.1;XR_001840965.1;XR_001841949.1;XR_350840.2;XR_361255.2;XR_592353.1;XR_592903.2;XR_594348.2;XR_595402.2;XR_595992.2</t>
  </si>
  <si>
    <t>rno00670</t>
  </si>
  <si>
    <t>One carbon pool by folate</t>
  </si>
  <si>
    <t>ENSRNOT00000078597;TCONS_00028310;TCONS_00030684;TCONS_00037049;XR_001837942.1;XR_001840965.1;XR_356014.2;XR_361342.2;XR_591329.2;XR_592903.2;XR_594348.2</t>
  </si>
  <si>
    <t>rno00750</t>
  </si>
  <si>
    <t>Vitamin B6 metabolism</t>
  </si>
  <si>
    <t>ENSRNOT00000071923;ENSRNOT00000077533;ENSRNOT00000077614;ENSRNOT00000079756;ENSRNOT00000081933;NR_131086.1;NR_131133.1;TCONS_00000058;TCONS_00000078;TCONS_00000087;TCONS_00003292;TCONS_00006393;TCONS_00012326;TCONS_00013706;TCONS_00013978;TCONS_00020698;TCONS_00024745;TCONS_00031018;TCONS_00038521;XR_001836352.1;XR_001836741.1;XR_001837055.1;XR_001837174.1;XR_001837391.1;XR_001838050.1;XR_001839431.1;XR_001840202.1;XR_001842173.1;XR_001842500.1;XR_146333.3;XR_146366.4;XR_355771.3;XR_355816.3;XR_359103.3;XR_360997.3;XR_361255.2;XR_590344.2;XR_590364.1;XR_591224.2;XR_591365.2;XR_593714.2;XR_593715.2;XR_596525.2;XR_597242.2</t>
  </si>
  <si>
    <t>rno00760</t>
  </si>
  <si>
    <t>Nicotinate and nicotinamide metabolism</t>
  </si>
  <si>
    <t>ENSRNOT00000071923;ENSRNOT00000079756;NR_131086.1;NR_131133.1;TCONS_00000058;TCONS_00000087;TCONS_00013706;TCONS_00031018;XR_001836352.1;XR_001837391.1;XR_001840202.1;XR_001842500.1;XR_146333.3;XR_355771.3;XR_355816.3;XR_359103.3;XR_360997.3;XR_361255.2;XR_590364.1;XR_591365.2;XR_592698.1</t>
  </si>
  <si>
    <t>rno00770</t>
  </si>
  <si>
    <t>Pantothenate and CoA biosynthesis</t>
  </si>
  <si>
    <t>ENSRNOT00000085430;ENSRNOT00000088342;NR_126574.1;TCONS_00002802;XR_001838482.1;XR_001839002.1;XR_001839007.1;XR_001839477.1</t>
  </si>
  <si>
    <t>rno00790</t>
  </si>
  <si>
    <t>Folate biosynthesis</t>
  </si>
  <si>
    <t>ENSRNOT00000064894;TCONS_00000328;TCONS_00029372;TCONS_00033447;XR_001835969.1;XR_591823.2</t>
  </si>
  <si>
    <t>rno00830</t>
  </si>
  <si>
    <t>Retinol metabolism</t>
  </si>
  <si>
    <t>ENSRNOT00000071923;ENSRNOT00000077614;ENSRNOT00000079756;NR_131086.1;NR_131133.1;TCONS_00000058;TCONS_00000087;TCONS_00003292;TCONS_00013706;TCONS_00013978;TCONS_00031018;XR_001836078.1;XR_001836352.1;XR_001836741.1;XR_001837174.1;XR_001839431.1;XR_001840202.1;XR_001840304.1;XR_001842173.1;XR_146333.3;XR_146366.4;XR_353842.3;XR_355253.3;XR_355771.3;XR_355816.3;XR_356138.3;XR_358881.3;XR_359103.3;XR_360997.3;XR_590344.2;XR_591224.2;XR_591365.2;XR_593577.2;XR_595062.2;XR_595460.1;XR_596899.2</t>
  </si>
  <si>
    <t>rno00860</t>
  </si>
  <si>
    <t>Porphyrin and chlorophyll metabolism</t>
  </si>
  <si>
    <t>ENSRNOT00000081647;ENSRNOT00000082276;ENSRNOT00000088340;ENSRNOT00000088342;NR_037704.1;NR_110713.1;TCONS_00000080;TCONS_00002802;TCONS_00005160;TCONS_00008059;TCONS_00009758;TCONS_00013978;TCONS_00017290;TCONS_00028335;TCONS_00028381;TCONS_00035549;XR_001837622.1;XR_001837827.1;XR_001838002.1;XR_001839002.1;XR_001839040.1;XR_001840337.1;XR_001841875.1;XR_001842342.1;XR_353459.3;XR_355734.1;XR_357664.3;XR_358105.3;XR_590344.2;XR_597051.2</t>
  </si>
  <si>
    <t>rno00980</t>
  </si>
  <si>
    <t>Metabolism of xenobiotics by cytochrome P450</t>
  </si>
  <si>
    <t>ENSRNOT00000079825;ENSRNOT00000080500;ENSRNOT00000081933;ENSRNOT00000082276;NR_037704.1;TCONS_00004863;TCONS_00005160;TCONS_00033104;XR_001836600.1;XR_001839040.1;XR_358105.3;XR_358458.3;XR_360997.3;XR_591224.2;XR_592716.1</t>
  </si>
  <si>
    <t>rno00982</t>
  </si>
  <si>
    <t>Drug metabolism - cytochrome P450</t>
  </si>
  <si>
    <t>ENSRNOT00000071923;ENSRNOT00000077533;ENSRNOT00000077614;ENSRNOT00000079756;ENSRNOT00000079825;ENSRNOT00000081933;NR_131086.1;TCONS_00000058;TCONS_00000087;TCONS_00004863;TCONS_00006393;TCONS_00012326;TCONS_00013706;TCONS_00013978;TCONS_00017290;TCONS_00020698;TCONS_00031101;TCONS_00033104;TCONS_00038521;XR_001836352.1;XR_001836600.1;XR_001837055.1;XR_001839431.1;XR_001840202.1;XR_001842342.1;XR_146107.4;XR_146333.3;XR_146366.4;XR_349856.3;XR_351464.3;XR_355771.3;XR_359103.3;XR_360997.3;XR_361255.2;XR_590364.1;XR_591224.2;XR_591365.2;XR_591602.2;XR_595062.2;XR_596525.2;XR_597242.2</t>
  </si>
  <si>
    <t>rno00983</t>
  </si>
  <si>
    <t>Drug metabolism - other enzymes</t>
  </si>
  <si>
    <t>ENSRNOT00000077614;ENSRNOT00000078455;ENSRNOT00000079354;ENSRNOT00000081933;ENSRNOT00000085407;ENSRNOT00000089581;NR_126575.1;NR_131133.1;TCONS_00000087;TCONS_00001260;TCONS_00001261;TCONS_00003750;TCONS_00006393;TCONS_00007406;TCONS_00012326;TCONS_00013818;TCONS_00013835;TCONS_00013978;TCONS_00015495;TCONS_00017290;TCONS_00018783;TCONS_00019869;TCONS_00020698;TCONS_00021207;TCONS_00021824;TCONS_00026346;TCONS_00028531;TCONS_00029992;TCONS_00033104;TCONS_00035549;TCONS_00037864;XR_001836102.1;XR_001836352.1;XR_001836563.1;XR_001836600.1;XR_001837622.1;XR_001837815.1;XR_001838969.1;XR_001839341.1;XR_001839367.1;XR_001839431.1;XR_001839745.1;XR_001839782.1;XR_001840304.1;XR_001841875.1;XR_001842089.1;XR_001842342.1;XR_146107.4;XR_146219.3;XR_146333.3;XR_146366.4;XR_349856.3;XR_353842.3;XR_355870.3;XR_357689.2;XR_358881.3;XR_360708.3;XR_360997.3;XR_362343.2;XR_362349.3;XR_362640.3;XR_590344.2;XR_590849.1;XR_591224.2;XR_591437.1;XR_591458.2;XR_591855.2;XR_595062.2;XR_596146.2;XR_596525.2;XR_597242.2</t>
  </si>
  <si>
    <t>rno01040</t>
  </si>
  <si>
    <t>Biosynthesis of unsaturated fatty acids</t>
  </si>
  <si>
    <t>ENSRNOT00000081933;ENSRNOT00000089581;ENSRNOT00000091957;NR_131086.1;NR_131133.1;TCONS_00000087;TCONS_00003750;TCONS_00004703;TCONS_00007035;TCONS_00007406;TCONS_00012152;TCONS_00012326;TCONS_00013818;TCONS_00013978;TCONS_00017290;TCONS_00018783;TCONS_00020698;TCONS_00021914;TCONS_00023525;TCONS_00026346;TCONS_00029372;TCONS_00029721;TCONS_00036517;TCONS_00037145;XR_001835506.1;XR_001835969.1;XR_001836612.1;XR_001838738.1;XR_001839431.1;XR_001840304.1;XR_001841284.1;XR_001842342.1;XR_001842804.1;XR_146107.4;XR_146219.3;XR_146366.4;XR_355734.1;XR_357432.2;XR_590624.2;XR_591210.1;XR_591224.2;XR_591437.1;XR_591855.2;XR_594348.2;XR_596379.2;XR_596525.2</t>
  </si>
  <si>
    <t>rno01521</t>
  </si>
  <si>
    <t>EGFR tyrosine kinase inhibitor resistance</t>
  </si>
  <si>
    <t>HD</t>
  </si>
  <si>
    <t>ENSRNOT00000085430;XR_001839477.1;XR_593718.2</t>
  </si>
  <si>
    <t>rno01524</t>
  </si>
  <si>
    <t>Platinum drug resistance</t>
  </si>
  <si>
    <t>ENSRNOT00000086758;XR_001836733.1;XR_001838969.1;XR_001839787.1;XR_001841284.1;XR_591602.2</t>
  </si>
  <si>
    <t>rno03008</t>
  </si>
  <si>
    <t>Ribosome biogenesis in eukaryotes</t>
  </si>
  <si>
    <t>GIP</t>
  </si>
  <si>
    <t>TCONS_00030993;XR_001840342.1</t>
  </si>
  <si>
    <t>rno03013</t>
  </si>
  <si>
    <t>RNA transport</t>
  </si>
  <si>
    <t>TCONS_00007504;TCONS_00010408</t>
  </si>
  <si>
    <t>rno03015</t>
  </si>
  <si>
    <t>mRNA surveillance pathway</t>
  </si>
  <si>
    <t>ENSRNOT00000086428;TCONS_00007504;TCONS_00010408;TCONS_00031360</t>
  </si>
  <si>
    <t>rno03018</t>
  </si>
  <si>
    <t>RNA degradation</t>
  </si>
  <si>
    <t>ENSRNOT00000086428;TCONS_00007504;TCONS_00010408;TCONS_00031360;XR_001838576.1</t>
  </si>
  <si>
    <t>rno03020</t>
  </si>
  <si>
    <t>RNA polymerase</t>
  </si>
  <si>
    <t>ENSRNOT00000093045;TCONS_00007208;TCONS_00040805;XR_001836937.1;XR_001838305.1;XR_350595.2;XR_354943.2</t>
  </si>
  <si>
    <t>rno03060</t>
  </si>
  <si>
    <t>Protein export</t>
  </si>
  <si>
    <t>ENSRNOT00000089143;ENSRNOT00000090398;ENSRNOT00000093555;TCONS_00008741;TCONS_00011472;TCONS_00023344;TCONS_00026441;TCONS_00027545;TCONS_00028314;XR_001837729.1;XR_001837914.1;XR_001838505.1;XR_001841361.1;XR_001841749.1;XR_591574.2;XR_594869.2;XR_596882.2</t>
  </si>
  <si>
    <t>rno03320</t>
  </si>
  <si>
    <t>PPAR signaling pathway</t>
  </si>
  <si>
    <t>OS</t>
  </si>
  <si>
    <t>TCONS_00004703;TCONS_00012152;TCONS_00037145;XR_001841061.1;XR_356524.2;XR_360997.3;XR_593577.2</t>
  </si>
  <si>
    <t>rno03430</t>
  </si>
  <si>
    <t>Mismatch repair</t>
  </si>
  <si>
    <t>TCONS_00013372;XR_001841361.1</t>
  </si>
  <si>
    <t>rno03440</t>
  </si>
  <si>
    <t>Homologous recombination</t>
  </si>
  <si>
    <t>ENSRNOT00000089245;ENSRNOT00000093725;TCONS_00003292;TCONS_00016429;TCONS_00031143;XR_001836078.1;XR_001837391.1;XR_001837581.1;XR_350840.2;XR_358758.3;XR_592670.1;XR_595992.2</t>
  </si>
  <si>
    <t>rno03460</t>
  </si>
  <si>
    <t>Fanconi anemia pathway</t>
  </si>
  <si>
    <t>ENSRNOT00000079756;ENSRNOT00000093725;TCONS_00003292;TCONS_00016429;TCONS_00031143;TCONS_00033104;XR_001836078.1;XR_001837391.1;XR_001837581.1;XR_001839367.1;XR_350840.2;XR_358758.3;XR_592670.1;XR_593474.2</t>
  </si>
  <si>
    <t>rno04010</t>
  </si>
  <si>
    <t>MAPK signaling pathway</t>
  </si>
  <si>
    <t>EIP</t>
  </si>
  <si>
    <t>ENSRNOT00000080548;ENSRNOT00000085430;TCONS_00012810;XR_350595.2</t>
  </si>
  <si>
    <t>rno04012</t>
  </si>
  <si>
    <t>ErbB signaling pathway</t>
  </si>
  <si>
    <t>XR_001837914.1;XR_594869.2</t>
  </si>
  <si>
    <t>rno04014</t>
  </si>
  <si>
    <t>Ras signaling pathway</t>
  </si>
  <si>
    <t>ENSRNOT00000085430;ENSRNOT00000089483;TCONS_00012810;TCONS_00022360;XR_593718.2</t>
  </si>
  <si>
    <t>rno04015</t>
  </si>
  <si>
    <t>Rap1 signaling pathway</t>
  </si>
  <si>
    <t>TCONS_00012810;TCONS_00032892</t>
  </si>
  <si>
    <t>rno04020</t>
  </si>
  <si>
    <t>Calcium signaling pathway</t>
  </si>
  <si>
    <t>TCONS_00007504;TCONS_00010408;TCONS_00011472;TCONS_00026441;XR_001842810.1;XR_592903.2</t>
  </si>
  <si>
    <t>rno04022</t>
  </si>
  <si>
    <t>cGMP - PKG signaling pathway</t>
  </si>
  <si>
    <t>ENSRNOT00000090398;XR_001841751.1;XR_361342.2;XR_591574.2;XR_592698.1;XR_592903.2</t>
  </si>
  <si>
    <t>rno04024</t>
  </si>
  <si>
    <t>cAMP signaling pathway</t>
  </si>
  <si>
    <t>XR_592698.1</t>
  </si>
  <si>
    <t>rno04060</t>
  </si>
  <si>
    <t>Cytokine-cytokine receptor interaction</t>
  </si>
  <si>
    <t>TCONS_00026441;XR_001836102.1;XR_357432.2</t>
  </si>
  <si>
    <t>rno04062</t>
  </si>
  <si>
    <t>Chemokine signaling pathway</t>
  </si>
  <si>
    <t>TCONS_00013981;TCONS_00023695;TCONS_00035335;XR_001839341.1;XR_362640.3</t>
  </si>
  <si>
    <t>rno04066</t>
  </si>
  <si>
    <t>HIF-1 signaling pathway</t>
  </si>
  <si>
    <t>TCONS_00028335;TCONS_00028381;TCONS_00038521;XR_001837174.1;XR_001838050.1</t>
  </si>
  <si>
    <t>rno04068</t>
  </si>
  <si>
    <t>FoxO signaling pathway</t>
  </si>
  <si>
    <t>ENSRNOT00000085407;TCONS_00009115;TCONS_00030977;TCONS_00032783;TCONS_00040805;XR_350595.2;XR_354943.2;XR_592353.1;XR_592716.1;XR_597790.2</t>
  </si>
  <si>
    <t>rno04070</t>
  </si>
  <si>
    <t>Phosphatidylinositol signaling system</t>
  </si>
  <si>
    <t>TCONS_00024745</t>
  </si>
  <si>
    <t>rno04072</t>
  </si>
  <si>
    <t>Phospholipase D signaling pathway</t>
  </si>
  <si>
    <t>TCONS_00007504;TCONS_00010408;XR_001840379.1;XR_001842810.1;XR_593714.2;XR_593715.2</t>
  </si>
  <si>
    <t>ENSRNOT00000077533;ENSRNOT00000079756;ENSRNOT00000079825;ENSRNOT00000080500;ENSRNOT00000088404;NR_110713.1;TCONS_00000058;TCONS_00000078;TCONS_00000080;TCONS_00000087;TCONS_00004703;TCONS_00006393;TCONS_00009115;TCONS_00010792;TCONS_00011178;TCONS_00013706;TCONS_00013978;TCONS_00017290;TCONS_00019863;TCONS_00024745;TCONS_00026703;TCONS_00030972;TCONS_00031018;TCONS_00031101;TCONS_00032892;TCONS_00035549;TCONS_00038058;TCONS_00038521;XR_001836352.1;XR_001836937.1;XR_001837055.1;XR_001837174.1;XR_001837942.1;XR_001838050.1;XR_001838499.1;XR_001839110.1;XR_001840337.1;XR_001841949.1;XR_001842500.1;XR_001842804.1;XR_351464.3;XR_352834.3;XR_353702.3;XR_355771.3;XR_356014.2;XR_356678.3;XR_358179.3;XR_360997.3;XR_361255.2;XR_361445.3;XR_361619.3;XR_361759.3;XR_590344.2;XR_591329.2;XR_591667.2;XR_591693.1;XR_592353.1;XR_592698.1;XR_594808.2;XR_596525.2</t>
  </si>
  <si>
    <t>CP</t>
  </si>
  <si>
    <t>ENSRNOT00000064894;ENSRNOT00000077533;ENSRNOT00000077614;ENSRNOT00000078455;ENSRNOT00000079756;ENSRNOT00000079825;ENSRNOT00000081933;ENSRNOT00000086066;ENSRNOT00000086758;ENSRNOT00000089245;ENSRNOT00000089581;ENSRNOT00000093725;NR_110713.1;NR_131133.1;TCONS_00001260;TCONS_00001261;TCONS_00003292;TCONS_00006393;TCONS_00007406;TCONS_00008059;TCONS_00009115;TCONS_00011178;TCONS_00012326;TCONS_00013818;TCONS_00013978;TCONS_00014232;TCONS_00015495;TCONS_00016429;TCONS_00016432;TCONS_00017290;TCONS_00018783;TCONS_00019869;TCONS_00020698;TCONS_00021824;TCONS_00026346;TCONS_00028381;TCONS_00028531;TCONS_00030684;TCONS_00031018;TCONS_00031143;TCONS_00033104;TCONS_00035549;TCONS_00036517;TCONS_00036668;TCONS_00038320;XR_001835750.1;XR_001835752.1;XR_001836078.1;XR_001836102.1;XR_001836600.1;XR_001836733.1;XR_001837175.1;XR_001837622.1;XR_001838835.1;XR_001838969.1;XR_001839002.1;XR_001839367.1;XR_001839431.1;XR_001839745.1;XR_001839787.1;XR_001840253.1;XR_001840705.1;XR_001841061.1;XR_001841284.1;XR_001841751.1;XR_001841875.1;XR_001842089.1;XR_086274.4;XR_146107.4;XR_146219.3;XR_146333.3;XR_146366.4;XR_353459.3;XR_353702.3;XR_355734.1;XR_355771.3;XR_358758.3;XR_358881.3;XR_360708.3;XR_360997.3;XR_590344.2;XR_590849.1;XR_591437.1;XR_591458.2;XR_591602.2;XR_592353.1;XR_592670.1;XR_595062.2;XR_595460.1;XR_596146.2;XR_596471.1;XR_596525.2;XR_596590.2;XR_596899.2;XR_597242.2</t>
  </si>
  <si>
    <t>ENSRNOT00000064894;ENSRNOT00000078455;ENSRNOT00000079825;ENSRNOT00000089245;ENSRNOT00000093725;NR_131133.1;TCONS_00001260;TCONS_00003292;TCONS_00006393;TCONS_00007406;TCONS_00009115;TCONS_00012326;TCONS_00014232;TCONS_00016432;TCONS_00017290;TCONS_00018783;TCONS_00019869;TCONS_00020698;TCONS_00021824;TCONS_00026346;TCONS_00030684;TCONS_00033104;TCONS_00036668;TCONS_00037049;XR_001836102.1;XR_001836600.1;XR_001836733.1;XR_001838499.1;XR_001838969.1;XR_001840253.1;XR_001840619.1;XR_001841284.1;XR_001841751.1;XR_001842089.1;XR_086274.4;XR_146107.4;XR_146219.3;XR_146366.4;XR_353459.3;XR_355734.1;XR_358758.3;XR_358881.3;XR_360708.3;XR_361342.2;XR_361619.3;XR_590344.2;XR_592353.1;XR_592670.1;XR_596146.2;XR_596525.2;XR_596899.2</t>
  </si>
  <si>
    <t>rno04115</t>
  </si>
  <si>
    <t>p53 signaling pathway</t>
  </si>
  <si>
    <t>ENSRNOT00000078455;ENSRNOT00000086758;ENSRNOT00000089245;ENSRNOT00000093725;NR_131133.1;TCONS_00001260;TCONS_00003292;TCONS_00006393;TCONS_00007406;TCONS_00012326;TCONS_00014232;TCONS_00015495;TCONS_00016429;TCONS_00019863;TCONS_00019869;TCONS_00020698;TCONS_00021824;TCONS_00024866;TCONS_00030972;TCONS_00033104;XR_001836600.1;XR_001836733.1;XR_001837581.1;XR_001838835.1;XR_001838969.1;XR_001839431.1;XR_001839745.1;XR_001840304.1;XR_001842089.1;XR_146107.4;XR_146219.3;XR_350840.2;XR_353459.3;XR_358758.3;XR_358881.3;XR_359103.3;XR_360708.3;XR_590344.2;XR_590849.1;XR_591458.2;XR_591602.2;XR_592670.1;XR_596146.2;XR_596525.2</t>
  </si>
  <si>
    <t>rno04120</t>
  </si>
  <si>
    <t>Ubiquitin mediated proteolysis</t>
  </si>
  <si>
    <t>XR_592670.1</t>
  </si>
  <si>
    <t>rno04145</t>
  </si>
  <si>
    <t>Phagosome</t>
  </si>
  <si>
    <t>ENSRNOT00000082318;ENSRNOT00000090255;TCONS_00011023;TCONS_00024066;TCONS_00029721;XR_001842665.1;XR_591329.2</t>
  </si>
  <si>
    <t>rno04146</t>
  </si>
  <si>
    <t>Peroxisome</t>
  </si>
  <si>
    <t>ENSRNOT00000077533;ENSRNOT00000077614;ENSRNOT00000079354;ENSRNOT00000084263;ENSRNOT00000086758;NR_131133.1;TCONS_00000087;TCONS_00003750;TCONS_00013818;TCONS_00013835;TCONS_00013981;TCONS_00015495;TCONS_00026346;XR_001836099.1;XR_001836352.1;XR_001836563.1;XR_001837175.1;XR_001839745.1;XR_001839787.1;XR_001840304.1;XR_146333.3;XR_146366.4;XR_349856.3;XR_353459.3;XR_353842.3;XR_355816.3;XR_357689.2;XR_358881.3;XR_362349.3;XR_590344.2;XR_590849.1;XR_591224.2;XR_591437.1;XR_591855.2;XR_595062.2;XR_595460.1;XR_597242.2</t>
  </si>
  <si>
    <t>ENSRNOT00000080548;ENSRNOT00000085430;TCONS_00002802;TCONS_00012810;TCONS_00025673;TCONS_00028310;TCONS_00035335;TCONS_00037049;TCONS_00038058;TCONS_00040805;XR_001836741.1;XR_350595.2;XR_355771.3;XR_356014.2;XR_362343.2;XR_591329.2;XR_595992.2;XR_597790.2</t>
  </si>
  <si>
    <t>rno04152</t>
  </si>
  <si>
    <t>AMPK signaling pathway</t>
  </si>
  <si>
    <t>ENSRNOT00000085407;ENSRNOT00000093045;TCONS_00012152;TCONS_00030977;TCONS_00032783;TCONS_00037447;TCONS_00040805;XR_001838305.1;XR_001838969.1;XR_354943.2;XR_357432.2;XR_591693.1;XR_597790.2</t>
  </si>
  <si>
    <t>rno04210</t>
  </si>
  <si>
    <t>Apoptosis</t>
  </si>
  <si>
    <t>XR_001835541.1</t>
  </si>
  <si>
    <t>rno04215</t>
  </si>
  <si>
    <t>Apoptosis - multiple species</t>
  </si>
  <si>
    <t>XR_001837729.1</t>
  </si>
  <si>
    <t>ENSRNOT00000077533;ENSRNOT00000078455;ENSRNOT00000079756;ENSRNOT00000079825;ENSRNOT00000080500;ENSRNOT00000081647;ENSRNOT00000081933;ENSRNOT00000082276;ENSRNOT00000086066;ENSRNOT00000088340;ENSRNOT00000088342;ENSRNOT00000088404;ENSRNOT00000092583;NR_037704.1;NR_110713.1;TCONS_00000056;TCONS_00000087;TCONS_00003292;TCONS_00005160;TCONS_00006393;TCONS_00008059;TCONS_00009758;TCONS_00009946;TCONS_00010792;TCONS_00011197;TCONS_00013978;TCONS_00015495;TCONS_00017290;TCONS_00019863;TCONS_00020698;TCONS_00024208;TCONS_00028335;TCONS_00028381;TCONS_00030972;TCONS_00031018;TCONS_00035549;TCONS_00038157;TCONS_00038521;TCONS_00040077;XR_001836078.1;XR_001836352.1;XR_001836600.1;XR_001837174.1;XR_001837622.1;XR_001837942.1;XR_001838002.1;XR_001839040.1;XR_001839110.1;XR_001839431.1;XR_001840202.1;XR_001841061.1;XR_001841618.1;XR_001841875.1;XR_001841949.1;XR_001842342.1;XR_146107.4;XR_349856.3;XR_353459.3;XR_355734.1;XR_355771.3;XR_355816.3;XR_357664.3;XR_358105.3;XR_358179.3;XR_358881.3;XR_359103.3;XR_360997.3;XR_361255.2;XR_361619.3;XR_362349.3;XR_590344.2;XR_594808.2;XR_596525.2;XR_596920.1;XR_597051.2;XR_597242.2</t>
  </si>
  <si>
    <t>rno04217</t>
  </si>
  <si>
    <t>Necroptosis</t>
  </si>
  <si>
    <t>ENSRNOT00000078455;TCONS_00001260;TCONS_00001261;TCONS_00007406;TCONS_00013818;TCONS_00013981;TCONS_00014232;TCONS_00016432;TCONS_00019869;TCONS_00021207;TCONS_00021824;TCONS_00022360;TCONS_00024866;TCONS_00028335;TCONS_00028531;XR_001837622.1;XR_001841875.1;XR_146072.3;XR_146219.3;XR_146366.4;XR_590849.1;XR_591458.2;XR_596146.2</t>
  </si>
  <si>
    <t>rno04218</t>
  </si>
  <si>
    <t>Cellular senescence</t>
  </si>
  <si>
    <t>ENSRNOT00000078455;ENSRNOT00000089245;ENSRNOT00000093725;TCONS_00001260;TCONS_00003292;TCONS_00007406;TCONS_00012326;TCONS_00013981;TCONS_00015495;TCONS_00016429;TCONS_00021824;TCONS_00031143;XR_001836078.1;XR_001836600.1;XR_086274.4;XR_353459.3;XR_358758.3;XR_360708.3;XR_590849.1;XR_592670.1;XR_596590.2</t>
  </si>
  <si>
    <t>rno04260</t>
  </si>
  <si>
    <t>Cardiac muscle contraction</t>
  </si>
  <si>
    <t>ENSRNOT00000076586;ENSRNOT00000089143;TCONS_00013835;TCONS_00029992;TCONS_00041237;XR_001836563.1;XR_001838305.1;XR_001838576.1;XR_001842838.1;XR_591602.2</t>
  </si>
  <si>
    <t>rno04261</t>
  </si>
  <si>
    <t>Adrenergic signaling in cardiomyocytes</t>
  </si>
  <si>
    <t>ENSRNOT00000089581;NR_131086.1;TCONS_00004703;TCONS_00026703;TCONS_00038058;TCONS_00041237;XR_001836964.1;XR_001837055.1;XR_001837816.1;XR_001838499.1;XR_001840619.1;XR_001841949.1;XR_351464.3;XR_352834.3;XR_356014.2;XR_361255.2;XR_361445.3;XR_591329.2;XR_591667.2;XR_591693.1;XR_592903.2</t>
  </si>
  <si>
    <t>rno04270</t>
  </si>
  <si>
    <t>Vascular smooth muscle contraction</t>
  </si>
  <si>
    <t>XR_361255.2;XR_592903.2</t>
  </si>
  <si>
    <t>ENSRNOT00000080500;TCONS_00000087;TCONS_00009758;TCONS_00011178;XR_001836352.1;XR_001838971.1;XR_001839040.1;XR_001839259.1;XR_355816.3;XR_358105.3;XR_358881.3;XR_593579.2;XR_594808.2;XR_596525.2</t>
  </si>
  <si>
    <t>rno04330</t>
  </si>
  <si>
    <t>Notch signaling pathway</t>
  </si>
  <si>
    <t>TCONS_00036669;XR_590364.1</t>
  </si>
  <si>
    <t>rno04350</t>
  </si>
  <si>
    <t>TGF-beta signaling pathway</t>
  </si>
  <si>
    <t>ENSRNOT00000077309;ENSRNOT00000084188;XR_001837827.1;XR_001839719.1;XR_350198.3;XR_594869.2</t>
  </si>
  <si>
    <t>rno04360</t>
  </si>
  <si>
    <t>Axon guidance</t>
  </si>
  <si>
    <t>ENSRNOT00000089483;XR_001836099.1;XR_001836741.1;XR_001841749.1;XR_596899.2</t>
  </si>
  <si>
    <t>rno04371</t>
  </si>
  <si>
    <t>Apelin signaling pathway</t>
  </si>
  <si>
    <t>ENSRNOT00000080548;TCONS_00002723</t>
  </si>
  <si>
    <t>rno04390</t>
  </si>
  <si>
    <t>Hippo signaling pathway</t>
  </si>
  <si>
    <t>ENSRNOT00000086758;TCONS_00004863;XR_001836741.1;XR_360708.3;XR_591618.2</t>
  </si>
  <si>
    <t>rno04392</t>
  </si>
  <si>
    <t>Hippo signaling pathway - multiple species</t>
  </si>
  <si>
    <t>TCONS_00015179;TCONS_00021803;XR_001839398.1;XR_001840379.1;XR_001840513.1;XR_591277.2</t>
  </si>
  <si>
    <t>rno04510</t>
  </si>
  <si>
    <t>Focal adhesion</t>
  </si>
  <si>
    <t>ENSRNOT00000078597;TCONS_00008741;TCONS_00025673;TCONS_00028310;XR_594348.2</t>
  </si>
  <si>
    <t>rno04512</t>
  </si>
  <si>
    <t>ECM-receptor interaction</t>
  </si>
  <si>
    <t>ENSRNOT00000078597;ENSRNOT00000081169;TCONS_00025673;TCONS_00028310;TCONS_00030226;TCONS_00031045;TCONS_00031101;TCONS_00033104;TCONS_00035253;TCONS_00035754;TCONS_00036668;TCONS_00037049;TCONS_00038058;TCONS_00038157;XR_001835750.1;XR_001838969.1;XR_001840731.1;XR_001840965.1;XR_001841949.1;XR_355771.3;XR_356014.2;XR_361255.2;XR_361759.3;XR_592780.1;XR_592903.2;XR_593474.2;XR_594348.2;XR_595992.2</t>
  </si>
  <si>
    <t>rno04514</t>
  </si>
  <si>
    <t>Cell adhesion molecules (CAMs)</t>
  </si>
  <si>
    <t>ENSRNOT00000064894;ENSRNOT00000093045;TCONS_00001372;TCONS_00007208;XR_001835970.1;XR_001837055.1;XR_350595.2;XR_354943.2;XR_591693.1;XR_591855.2</t>
  </si>
  <si>
    <t>rno04520</t>
  </si>
  <si>
    <t>Adherens junction</t>
  </si>
  <si>
    <t>XR_001842838.1;XR_354003.3</t>
  </si>
  <si>
    <t>rno04540</t>
  </si>
  <si>
    <t>Gap junction</t>
  </si>
  <si>
    <t>ENSRNOT00000078455;ENSRNOT00000081933;ENSRNOT00000089581;TCONS_00001261;TCONS_00007406;TCONS_00008059;TCONS_00017290;TCONS_00018783;TCONS_00019869;TCONS_00020698;TCONS_00021824;TCONS_00021914;TCONS_00026346;TCONS_00031101;TCONS_00035549;TCONS_00037049;XR_001835541.1;XR_001835750.1;XR_001837816.1;XR_001838499.1;XR_001839002.1;XR_001839431.1;XR_001839745.1;XR_001840619.1;XR_001841618.1;XR_001841751.1;XR_001841875.1;XR_001842089.1;XR_001842838.1;XR_351464.3;XR_355734.1;XR_360708.3;XR_361255.2;XR_361342.2;XR_590624.2;XR_591306.2;XR_591437.1;XR_591458.2;XR_591855.2;XR_592903.2;XR_593095.2;XR_593474.2;XR_593577.2;XR_596525.2;XR_597242.2</t>
  </si>
  <si>
    <t>rno04550</t>
  </si>
  <si>
    <t>Signaling pathways regulating pluripotency of stem cells</t>
  </si>
  <si>
    <t>NR_132640.1</t>
  </si>
  <si>
    <t>rno04611</t>
  </si>
  <si>
    <t>Platelet activation</t>
  </si>
  <si>
    <t>ENSRNOT00000089581;TCONS_00004703;TCONS_00008741;TCONS_00012810;TCONS_00017290;TCONS_00018783;TCONS_00026703;TCONS_00030684;TCONS_00031101;TCONS_00037049;TCONS_00041237;XR_001835541.1;XR_001835750.1;XR_001837282.1;XR_001837816.1;XR_001838499.1;XR_001841061.1;XR_001841284.1;XR_001841949.1;XR_356014.2;XR_361255.2;XR_361342.2;XR_361619.3;XR_361759.3;XR_362089.3;XR_592903.2;XR_593474.2;XR_594348.2</t>
  </si>
  <si>
    <t>rno04612</t>
  </si>
  <si>
    <t>Antigen processing and presentation</t>
  </si>
  <si>
    <t>ENSRNOT00000086758;ENSRNOT00000089143;XR_001837914.1;XR_594869.2</t>
  </si>
  <si>
    <t>rno04614</t>
  </si>
  <si>
    <t>Renin-angiotensin system</t>
  </si>
  <si>
    <t>ENSRNOT00000089143;ENSRNOT00000090398;TCONS_00023344;TCONS_00027545;TCONS_00028314;XR_001837729.1;XR_001837914.1;XR_001838505.1;XR_001841361.1;XR_354003.3;XR_596882.2</t>
  </si>
  <si>
    <t>rno04620</t>
  </si>
  <si>
    <t>Toll-like receptor signaling pathway</t>
  </si>
  <si>
    <t>XR_001840731.1</t>
  </si>
  <si>
    <t>rno04625</t>
  </si>
  <si>
    <t>C-type lectin receptor signaling pathway</t>
  </si>
  <si>
    <t>ENSRNOT00000080548;ENSRNOT00000081485;ENSRNOT00000086846;TCONS_00002723;TCONS_00011387;TCONS_00013372;TCONS_00015358;TCONS_00016432;TCONS_00023695;TCONS_00036669;XR_001835752.1;XR_001839958.1;XR_001840253.1;XR_001842809.1;XR_355253.3;XR_356138.3;XR_596590.2;XR_596899.2</t>
  </si>
  <si>
    <t>rno04630</t>
  </si>
  <si>
    <t>Jak-STAT signaling pathway</t>
  </si>
  <si>
    <t>TCONS_00000058;XR_001836741.1</t>
  </si>
  <si>
    <t>ENSRNOT00000078597;ENSRNOT00000086758;ENSRNOT00000089245;ENSRNOT00000093725;TCONS_00006393;TCONS_00008059;TCONS_00013818;TCONS_00014232;TCONS_00020698;TCONS_00021824;TCONS_00026346;TCONS_00028310;TCONS_00036517;XR_001835970.1;XR_001836600.1;XR_001836733.1;XR_001837055.1;XR_001837282.1;XR_001837827.1;XR_001839431.1;XR_001841061.1;XR_001842089.1;XR_356524.2;XR_358758.3;XR_360708.3;XR_361445.3;XR_361759.3;XR_362089.3;XR_590849.1;XR_591306.2;XR_591602.2;XR_595460.1</t>
  </si>
  <si>
    <t>rno04657</t>
  </si>
  <si>
    <t>IL-17 signaling pathway</t>
  </si>
  <si>
    <t>TCONS_00029992</t>
  </si>
  <si>
    <t>rno04658</t>
  </si>
  <si>
    <t>Th1 and Th2 cell differentiation</t>
  </si>
  <si>
    <t>ENSRNOT00000093725;XR_358758.3;XR_591306.2</t>
  </si>
  <si>
    <t>rno04659</t>
  </si>
  <si>
    <t>Th17 cell differentiation</t>
  </si>
  <si>
    <t>ENSRNOT00000093725;TCONS_00000078;TCONS_00021207;TCONS_00029372;TCONS_00031045;TCONS_00035253;TCONS_00040144;XR_001838050.1;XR_001839431.1;XR_146219.3;XR_358758.3;XR_591306.2</t>
  </si>
  <si>
    <t>rno04660</t>
  </si>
  <si>
    <t>T cell receptor signaling pathway</t>
  </si>
  <si>
    <t>ENSRNOT00000089245;ENSRNOT00000093725;TCONS_00014232;TCONS_00036517;XR_001837827.1;XR_358758.3;XR_591306.2;XR_595460.1</t>
  </si>
  <si>
    <t>rno04668</t>
  </si>
  <si>
    <t>TNF signaling pathway</t>
  </si>
  <si>
    <t>TCONS_00029992;XR_001836102.1;XR_001840705.1;XR_362349.3;XR_362640.3</t>
  </si>
  <si>
    <t>rno04672</t>
  </si>
  <si>
    <t>Intestinal immune network for IgA production</t>
  </si>
  <si>
    <t>ENSRNOT00000071923;ENSRNOT00000093045;TCONS_00007208;XR_001836937.1;XR_001838305.1;XR_350595.2</t>
  </si>
  <si>
    <t>ENSRNOT00000093662;NR_132127.1;TCONS_00004863;TCONS_00007186;TCONS_00015179;TCONS_00021803;TCONS_00031045;TCONS_00031099;TCONS_00032271;TCONS_00035253;XR_001835541.1;XR_001835969.1;XR_001835971.1;XR_001836134.1;XR_001837130.1;XR_001838041.1;XR_001839398.1;XR_001840513.1;XR_001842696.1;XR_001842761.1;XR_350198.3;XR_591210.1;XR_591277.2;XR_591994.2;XR_596920.1</t>
  </si>
  <si>
    <t>rno04713</t>
  </si>
  <si>
    <t>Circadian entrainment</t>
  </si>
  <si>
    <t>XR_001839782.1</t>
  </si>
  <si>
    <t>rno04721</t>
  </si>
  <si>
    <t>Synaptic vesicle cycle</t>
  </si>
  <si>
    <t>ENSRNOT00000071923;TCONS_00004863;XR_001837055.1;XR_001837816.1;XR_001840337.1;XR_361445.3</t>
  </si>
  <si>
    <t>rno04723</t>
  </si>
  <si>
    <t>Retrograde endocannabinoid signaling</t>
  </si>
  <si>
    <t>ENSRNOT00000080548;ENSRNOT00000081485;TCONS_00002723;TCONS_00004703;TCONS_00008741;TCONS_00011387;TCONS_00015358;TCONS_00026703;TCONS_00037049;TCONS_00041237;XR_001838499.1;XR_001840337.1;XR_001840619.1;XR_355253.3;XR_356014.2;XR_361619.3;XR_591329.2;XR_591365.2;XR_591667.2;XR_592903.2;XR_593714.2;XR_593715.2</t>
  </si>
  <si>
    <t>rno04724</t>
  </si>
  <si>
    <t>Glutamatergic synapse</t>
  </si>
  <si>
    <t>TCONS_00037049;XR_001840619.1;XR_361342.2;XR_592903.2</t>
  </si>
  <si>
    <t>rno04725</t>
  </si>
  <si>
    <t>Cholinergic synapse</t>
  </si>
  <si>
    <t>TCONS_00030684;TCONS_00037049;XR_001837816.1;XR_001840619.1;XR_001841284.1;XR_001841749.1;XR_001841751.1;XR_361342.2;XR_361619.3;XR_592903.2;XR_593474.2</t>
  </si>
  <si>
    <t>rno04726</t>
  </si>
  <si>
    <t>Serotonergic synapse</t>
  </si>
  <si>
    <t>TCONS_00024208;TCONS_00040090</t>
  </si>
  <si>
    <t>rno04727</t>
  </si>
  <si>
    <t>GABAergic synapse</t>
  </si>
  <si>
    <t>ENSRNOT00000089245;TCONS_00004703;TCONS_00014232;XR_001835750.1;XR_001836964.1;XR_001837942.1;XR_001839782.1;XR_001841949.1;XR_356014.2;XR_361255.2;XR_361619.3;XR_361759.3;XR_592903.2;XR_594348.2</t>
  </si>
  <si>
    <t>rno04810</t>
  </si>
  <si>
    <t>Regulation of actin cytoskeleton</t>
  </si>
  <si>
    <t>TCONS_00028310;XR_001837942.1;XR_355771.3</t>
  </si>
  <si>
    <t>rno04910</t>
  </si>
  <si>
    <t>Insulin signaling pathway</t>
  </si>
  <si>
    <t>ENSRNOT00000085407;TCONS_00030977;TCONS_00032783;TCONS_00040805;XR_354943.2;XR_597790.2</t>
  </si>
  <si>
    <t>rno04911</t>
  </si>
  <si>
    <t>Insulin secretion</t>
  </si>
  <si>
    <t>ENSRNOT00000089143;TCONS_00029992;XR_001840619.1;XR_001841061.1;XR_361342.2</t>
  </si>
  <si>
    <t>rno04913</t>
  </si>
  <si>
    <t>Ovarian Steroidogenesis</t>
  </si>
  <si>
    <t>ENSRNOT00000089993;ENSRNOT00000091957;TCONS_00004703;TCONS_00016429;TCONS_00031101;XR_001841284.1</t>
  </si>
  <si>
    <t>rno04914</t>
  </si>
  <si>
    <t>Progesterone-mediated oocyte maturation</t>
  </si>
  <si>
    <t>ENSRNOT00000086066;ENSRNOT00000089245;ENSRNOT00000093725;NR_131133.1;TCONS_00003292;TCONS_00007406;TCONS_00009115;TCONS_00013981;TCONS_00014232;TCONS_00016429;TCONS_00016432;TCONS_00018783;TCONS_00019869;TCONS_00020698;TCONS_00021824;TCONS_00028531;TCONS_00031143;TCONS_00033104;XR_001836078.1;XR_001836600.1;XR_001838835.1;XR_001838969.1;XR_001839367.1;XR_001840253.1;XR_001840304.1;XR_001842089.1;XR_086274.4;XR_353459.3;XR_358758.3;XR_358881.3;XR_360708.3;XR_590849.1;XR_591458.2;XR_592353.1;XR_592670.1;XR_595460.1;XR_596146.2;XR_596590.2</t>
  </si>
  <si>
    <t>rno04915</t>
  </si>
  <si>
    <t>Estrogen signaling pathway</t>
  </si>
  <si>
    <t>XR_001840619.1;XR_361342.2</t>
  </si>
  <si>
    <t>rno04916</t>
  </si>
  <si>
    <t>Melanogenesis</t>
  </si>
  <si>
    <t>TCONS_00000078;TCONS_00028335;XR_001838050.1</t>
  </si>
  <si>
    <t>rno04918</t>
  </si>
  <si>
    <t>Thyroid hormone synthesis</t>
  </si>
  <si>
    <t>ENSRNOT00000086758;ENSRNOT00000089143;ENSRNOT00000090398;ENSRNOT00000093662;TCONS_00007035;TCONS_00013835;TCONS_00023344;TCONS_00027545;TCONS_00028314;TCONS_00029992;XR_001837729.1;XR_001837914.1;XR_001838305.1;XR_001838499.1;XR_001839341.1;XR_001840619.1;XR_001841361.1;XR_001841751.1;XR_357432.2;XR_361342.2;XR_362089.3;XR_591574.2;XR_594869.2;XR_596882.2</t>
  </si>
  <si>
    <t>rno04919</t>
  </si>
  <si>
    <t>Thyroid hormone signaling pathway</t>
  </si>
  <si>
    <t>rno04920</t>
  </si>
  <si>
    <t>Adipocytokine signaling pathway</t>
  </si>
  <si>
    <t>ENSRNOT00000079825;ENSRNOT00000085407;ENSRNOT00000093045;TCONS_00003292;TCONS_00012152;TCONS_00030977;TCONS_00032783;TCONS_00033104;TCONS_00037447;TCONS_00040805;XR_001836078.1;XR_001836099.1;XR_001838305.1;XR_001838969.1;XR_001839787.1;XR_354943.2;XR_595460.1;XR_597790.2</t>
  </si>
  <si>
    <t>rno04921</t>
  </si>
  <si>
    <t>Oxytocin signaling pathway</t>
  </si>
  <si>
    <t>TCONS_00030684;TCONS_00037049;XR_001837816.1;XR_001840619.1;XR_001841749.1;XR_001841751.1;XR_361342.2;XR_592903.2;XR_593474.2</t>
  </si>
  <si>
    <t>rno04922</t>
  </si>
  <si>
    <t>Glucagon signaling pathway</t>
  </si>
  <si>
    <t>ENSRNOT00000085407;ENSRNOT00000086428;TCONS_00030977;TCONS_00030993;TCONS_00031360;TCONS_00032783;TCONS_00037447;TCONS_00040805;XR_001835970.1;XR_001840342.1;XR_354943.2;XR_591693.1;XR_597790.2</t>
  </si>
  <si>
    <t>rno04923</t>
  </si>
  <si>
    <t>Regulation of lipolysis in adipocyte</t>
  </si>
  <si>
    <t>XR_001838499.1;XR_145872.3</t>
  </si>
  <si>
    <t>rno04925</t>
  </si>
  <si>
    <t>Aldosterone synthesis and secretion</t>
  </si>
  <si>
    <t>ENSRNOT00000080548;ENSRNOT00000081485;ENSRNOT00000086846;ENSRNOT00000089143;TCONS_00002723;TCONS_00011387;TCONS_00013372;TCONS_00015358;TCONS_00016432;TCONS_00023695;TCONS_00029992;TCONS_00035335;XR_001839341.1;XR_001840253.1;XR_001840619.1;XR_001842809.1;XR_361342.2</t>
  </si>
  <si>
    <t>rno04926</t>
  </si>
  <si>
    <t>Relaxin signaling pathway</t>
  </si>
  <si>
    <t>TCONS_00004703;TCONS_00008741;TCONS_00012810;TCONS_00026703;TCONS_00030684;TCONS_00031101;TCONS_00037049;TCONS_00041237;XR_001835750.1;XR_001837282.1;XR_001837816.1;XR_001838499.1;XR_001841061.1;XR_001841284.1;XR_001841949.1;XR_356014.2;XR_361255.2;XR_361342.2;XR_361619.3;XR_362089.3;XR_362640.3;XR_592903.2;XR_593474.2;XR_594348.2</t>
  </si>
  <si>
    <t>rno04927</t>
  </si>
  <si>
    <t>Cortisol synthesis and secretion</t>
  </si>
  <si>
    <t>ENSRNOT00000078597;ENSRNOT00000089993;TCONS_00004703;TCONS_00004863;TCONS_00012810;TCONS_00031101;TCONS_00035335;TCONS_00038058;TCONS_00038521;XR_001836964.1;XR_001837055.1;XR_001837816.1;XR_001838255.1;XR_001838499.1;XR_001840337.1;XR_001841949.1;XR_001842696.1;XR_352834.3;XR_356014.2;XR_361255.2;XR_361445.3;XR_361759.3;XR_591667.2;XR_593474.2</t>
  </si>
  <si>
    <t>rno04931</t>
  </si>
  <si>
    <t>Insulin resistance</t>
  </si>
  <si>
    <t>rno04932</t>
  </si>
  <si>
    <t>Non-alcoholic fatty liver disease (NAFLD)</t>
  </si>
  <si>
    <t>TCONS_00030977;XR_350198.3</t>
  </si>
  <si>
    <t>rno04933</t>
  </si>
  <si>
    <t>AGE-RAGE signaling pathway in diabetic complications</t>
  </si>
  <si>
    <t>TCONS_00008741;TCONS_00012810;TCONS_00026703;TCONS_00031101;TCONS_00037145;TCONS_00041237;XR_001835750.1;XR_001836964.1;XR_001837282.1;XR_001837816.1;XR_001841061.1;XR_001841949.1;XR_356014.2;XR_361619.3;XR_361759.3;XR_362089.3;XR_593474.2;XR_594348.2</t>
  </si>
  <si>
    <t>rno04934</t>
  </si>
  <si>
    <t>Cushing's syndrome</t>
  </si>
  <si>
    <t>ENSRNOT00000078597;TCONS_00004703;TCONS_00004863;TCONS_00012810;TCONS_00013706;TCONS_00026703;TCONS_00028310;TCONS_00038058;XR_001836937.1;XR_001836964.1;XR_001837055.1;XR_001838255.1;XR_001841949.1;XR_351464.3;XR_352834.3;XR_356014.2;XR_361255.2;XR_361445.3;XR_361759.3;XR_591667.2;XR_591693.1</t>
  </si>
  <si>
    <t>rno04940</t>
  </si>
  <si>
    <t>Type I diabetes mellitus</t>
  </si>
  <si>
    <t>TCONS_00007208;XR_001838305.1</t>
  </si>
  <si>
    <t>rno04960</t>
  </si>
  <si>
    <t>Aldosterone-regulated sodium reabsorption</t>
  </si>
  <si>
    <t>ENSRNOT00000085407;ENSRNOT00000089143;ENSRNOT00000090398;ENSRNOT00000093045;TCONS_00007208;TCONS_00012152;TCONS_00029992;TCONS_00032783;TCONS_00035335;TCONS_00040805;XR_001838305.1;XR_001841361.1;XR_354003.3;XR_354943.2;XR_357432.2;XR_362343.2;XR_592698.1;XR_596819.2;XR_597790.2</t>
  </si>
  <si>
    <t>rno04961</t>
  </si>
  <si>
    <t>Endocrine and other factor-regulated calcium reabsorption</t>
  </si>
  <si>
    <t>ENSRNOT00000089143;ENSRNOT00000090398;TCONS_00023344;TCONS_00027545;TCONS_00028314;TCONS_00029992;TCONS_00035335;XR_001837729.1;XR_001837914.1;XR_001838305.1;XR_001838505.1;XR_001840619.1;XR_001841361.1;XR_354003.3;XR_357432.2;XR_361342.2;XR_591574.2;XR_596882.2;XR_597790.2</t>
  </si>
  <si>
    <t>rno04964</t>
  </si>
  <si>
    <t>Proximal tubule bicarbonate reclamation</t>
  </si>
  <si>
    <t>ENSRNOT00000078597;ENSRNOT00000085407;ENSRNOT00000089143;ENSRNOT00000089993;ENSRNOT00000090397;ENSRNOT00000090398;ENSRNOT00000093045;TCONS_00000051;TCONS_00012152;TCONS_00025673;TCONS_00028310;TCONS_00029992;TCONS_00030977;TCONS_00032783;TCONS_00035335;TCONS_00035754;TCONS_00040805;XR_001835970.1;XR_001836937.1;XR_001837282.1;XR_001838255.1;XR_001838305.1;XR_001839341.1;XR_001840965.1;XR_001841361.1;XR_354943.2;XR_355847.3;XR_355870.3;XR_357432.2;XR_362343.2;XR_362640.3;XR_591574.2;XR_591693.1;XR_592698.1;XR_592903.2;XR_594348.2;XR_597790.2</t>
  </si>
  <si>
    <t>rno04966</t>
  </si>
  <si>
    <t>Collecting duct acid secretion</t>
  </si>
  <si>
    <t>TCONS_00012152;XR_001838738.1;XR_001842405.1</t>
  </si>
  <si>
    <t>rno04970</t>
  </si>
  <si>
    <t>Salivary secretion</t>
  </si>
  <si>
    <t>ENSRNOT00000081169;ENSRNOT00000089143;ENSRNOT00000089993;TCONS_00000051;TCONS_00029992;XR_001838305.1;XR_001838499.1;XR_001839782.1;XR_001840619.1;XR_361255.2;XR_361342.2;XR_592903.2</t>
  </si>
  <si>
    <t>rno04971</t>
  </si>
  <si>
    <t>Gastric acid secretion</t>
  </si>
  <si>
    <t>ENSRNOT00000089143;TCONS_00029992;XR_001838305.1;XR_001838499.1;XR_001840619.1;XR_001841061.1;XR_361342.2</t>
  </si>
  <si>
    <t>rno04972</t>
  </si>
  <si>
    <t>Pancreatic secretion</t>
  </si>
  <si>
    <t>TCONS_00029992;XR_001840619.1;XR_361342.2</t>
  </si>
  <si>
    <t>rno04973</t>
  </si>
  <si>
    <t>Carbohydrate digestion and absorption</t>
  </si>
  <si>
    <t>ENSRNOT00000085407;ENSRNOT00000089143;ENSRNOT00000090398;ENSRNOT00000093045;TCONS_00007208;TCONS_00012152;TCONS_00029992;TCONS_00032783;TCONS_00035335;TCONS_00040805;XR_001838305.1;XR_001841361.1;XR_350595.2;XR_354943.2;XR_357432.2;XR_592698.1;XR_597790.2</t>
  </si>
  <si>
    <t>ENSRNOT00000077533;ENSRNOT00000078597;ENSRNOT00000079354;ENSRNOT00000081933;ENSRNOT00000085407;ENSRNOT00000088404;ENSRNOT00000089143;ENSRNOT00000093045;NR_131086.1;TCONS_00004703;TCONS_00008741;TCONS_00012810;TCONS_00013706;TCONS_00013835;TCONS_00013978;TCONS_00015495;TCONS_00017290;TCONS_00025673;TCONS_00026703;TCONS_00028310;TCONS_00029992;TCONS_00031101;TCONS_00035549;TCONS_00037145;TCONS_00038058;TCONS_00038521;TCONS_00041237;XR_001835750.1;XR_001836099.1;XR_001836563.1;XR_001836964.1;XR_001837055.1;XR_001837282.1;XR_001837815.1;XR_001837816.1;XR_001838255.1;XR_001839431.1;XR_001839719.1;XR_001839782.1;XR_001840202.1;XR_001840965.1;XR_001841061.1;XR_001841284.1;XR_001841618.1;XR_001841949.1;XR_001842342.1;XR_145872.3;XR_146107.4;XR_349856.3;XR_351464.3;XR_353842.3;XR_355771.3;XR_355870.3;XR_356014.2;XR_356524.2;XR_357432.2;XR_361255.2;XR_361342.2;XR_361445.3;XR_361619.3;XR_361759.3;XR_362089.3;XR_362349.3;XR_362640.3;XR_591437.1;XR_591693.1;XR_591974.1;XR_592903.2;XR_593474.2;XR_594348.2;XR_594808.2;XR_595062.2;XR_596525.2;XR_596819.2;XR_597242.2</t>
  </si>
  <si>
    <t>rno04976</t>
  </si>
  <si>
    <t>Bile secretion</t>
  </si>
  <si>
    <t>ENSRNOT00000089143;ENSRNOT00000089993;ENSRNOT00000090397;TCONS_00000051;TCONS_00029992;XR_001838305.1;XR_001840619.1;XR_001841751.1;XR_361342.2;XR_592903.2;XR_593474.2;XR_594348.2</t>
  </si>
  <si>
    <t>rno04977</t>
  </si>
  <si>
    <t>Vitamin digestion and absorption</t>
  </si>
  <si>
    <t>XR_001836741.1;XR_001841749.1;XR_596899.2</t>
  </si>
  <si>
    <t>rno04978</t>
  </si>
  <si>
    <t>Mineral absorption</t>
  </si>
  <si>
    <t>ENSRNOT00000079208;ENSRNOT00000081647;ENSRNOT00000085430;ENSRNOT00000088342;ENSRNOT00000089143;ENSRNOT00000089993;ENSRNOT00000090397;ENSRNOT00000090398;ENSRNOT00000093045;NR_126574.1;TCONS_00000051;TCONS_00000328;TCONS_00002802;TCONS_00025673;TCONS_00029992;TCONS_00033447;TCONS_00035335;TCONS_00035754;TCONS_00037145;TCONS_00040805;XR_001837626.1;XR_001838002.1;XR_001838305.1;XR_001838482.1;XR_001839477.1;XR_001841361.1;XR_357432.2;XR_591823.2;XR_592698.1;XR_597051.2;XR_597790.2</t>
  </si>
  <si>
    <t>rno04979</t>
  </si>
  <si>
    <t>Cholesterol metabolism</t>
  </si>
  <si>
    <t>TCONS_00011023</t>
  </si>
  <si>
    <t>rno05020</t>
  </si>
  <si>
    <t>Prion diseases</t>
  </si>
  <si>
    <t>ENSRNOT00000089143;ENSRNOT00000090398;TCONS_00008741;TCONS_00011472;TCONS_00023344;TCONS_00026441;TCONS_00027545;TCONS_00028314;TCONS_00030226;TCONS_00036669;XR_001837729.1;XR_001837914.1;XR_001838505.1;XR_001839958.1;XR_001841361.1;XR_590364.1;XR_594869.2;XR_596882.2</t>
  </si>
  <si>
    <t>rno05032</t>
  </si>
  <si>
    <t>Morphine addiction</t>
  </si>
  <si>
    <t>XR_361619.3</t>
  </si>
  <si>
    <t>rno05033</t>
  </si>
  <si>
    <t>Nicotine addiction</t>
  </si>
  <si>
    <t>ENSRNOT00000093662;TCONS_00001276;TCONS_00004703;TCONS_00008741;TCONS_00014633;TCONS_00017290;TCONS_00026703;TCONS_00031099;TCONS_00031101;TCONS_00040563;TCONS_00041237;XR_001835750.1;XR_001836964.1;XR_001837055.1;XR_001837609.1;XR_001837942.1;XR_001838499.1;XR_001839398.1;XR_001840337.1;XR_001842696.1;XR_001842761.1;XR_351464.3;XR_356014.2;XR_356524.2;XR_361255.2;XR_361445.3;XR_361619.3;XR_361759.3;XR_591329.2;XR_591667.2;XR_591994.2</t>
  </si>
  <si>
    <t>ENSRNOT00000077614;ENSRNOT00000078455;ENSRNOT00000080548;ENSRNOT00000081485;ENSRNOT00000084263;ENSRNOT00000086066;ENSRNOT00000086846;ENSRNOT00000089245;ENSRNOT00000089581;NR_126575.1;NR_131133.1;NR_132640.1;TCONS_00001260;TCONS_00001261;TCONS_00002723;TCONS_00003750;TCONS_00006393;TCONS_00007406;TCONS_00008059;TCONS_00011387;TCONS_00012326;TCONS_00013372;TCONS_00013818;TCONS_00013835;TCONS_00013978;TCONS_00013981;TCONS_00014232;TCONS_00015358;TCONS_00015495;TCONS_00016432;TCONS_00017290;TCONS_00018783;TCONS_00019869;TCONS_00020698;TCONS_00021207;TCONS_00021824;TCONS_00022360;TCONS_00023525;TCONS_00023695;TCONS_00024866;TCONS_00026346;TCONS_00028335;TCONS_00028531;TCONS_00035549;TCONS_00036668;TCONS_00037864;TCONS_00040144;XR_001835752.1;XR_001836733.1;XR_001837622.1;XR_001837626.1;XR_001838738.1;XR_001838835.1;XR_001839341.1;XR_001839431.1;XR_001839745.1;XR_001839782.1;XR_001840253.1;XR_001840304.1;XR_001840705.1;XR_001841875.1;XR_001842089.1;XR_001842809.1;XR_086274.4;XR_146072.3;XR_146107.4;XR_146219.3;XR_146333.3;XR_146366.4;XR_349856.3;XR_353459.3;XR_353702.3;XR_355816.3;XR_356138.3;XR_357689.2;XR_358881.3;XR_360708.3;XR_590344.2;XR_590849.1;XR_591437.1;XR_591458.2;XR_591855.2;XR_592353.1;XR_595062.2;XR_596146.2;XR_596379.2;XR_596471.1;XR_596590.2</t>
  </si>
  <si>
    <t>rno05100</t>
  </si>
  <si>
    <t>Bacterial invasion of epithelial cells</t>
  </si>
  <si>
    <t>ENSRNOT00000076586</t>
  </si>
  <si>
    <t>rno05133</t>
  </si>
  <si>
    <t>Pertussis</t>
  </si>
  <si>
    <t>TCONS_00024066;XR_001842665.1</t>
  </si>
  <si>
    <t>rno05134</t>
  </si>
  <si>
    <t>Legionellosis</t>
  </si>
  <si>
    <t>TCONS_00014633</t>
  </si>
  <si>
    <t>rno05140</t>
  </si>
  <si>
    <t>Leishmaniasis</t>
  </si>
  <si>
    <t>ENSRNOT00000077309;ENSRNOT00000082318;TCONS_00024066;TCONS_00024208;XR_001838305.1;XR_001842665.1</t>
  </si>
  <si>
    <t>rno05142</t>
  </si>
  <si>
    <t>Chagas disease (American trypanosomiasis)</t>
  </si>
  <si>
    <t>ENSRNOT00000093725;TCONS_00030972;TCONS_00036517;XR_001841921.1;XR_358758.3;XR_591306.2</t>
  </si>
  <si>
    <t>rno05146</t>
  </si>
  <si>
    <t>Amoebiasis</t>
  </si>
  <si>
    <t>ENSRNOT00000089581;TCONS_00004703;TCONS_00008741;TCONS_00012810;TCONS_00026703;TCONS_00030684;TCONS_00031101;TCONS_00037049;TCONS_00037145;TCONS_00041237;XR_001835750.1;XR_001836964.1;XR_001837282.1;XR_001837816.1;XR_001838499.1;XR_001841061.1;XR_001841284.1;XR_001841949.1;XR_356014.2;XR_361255.2;XR_361342.2;XR_361445.3;XR_361619.3;XR_361759.3;XR_362089.3;XR_592903.2;XR_593474.2;XR_594348.2</t>
  </si>
  <si>
    <t>rno05150</t>
  </si>
  <si>
    <t>Staphylococcus aureus infection</t>
  </si>
  <si>
    <t>ENSRNOT00000077309;ENSRNOT00000082318;ENSRNOT00000090255;ENSRNOT00000093045;TCONS_00007208;TCONS_00011023;TCONS_00014633;TCONS_00024066;TCONS_00029721;XR_001838305.1;XR_001842665.1;XR_001842804.1;XR_350595.2</t>
  </si>
  <si>
    <t>rno05161</t>
  </si>
  <si>
    <t>Hepatitis B</t>
  </si>
  <si>
    <t>ENSRNOT00000080548;ENSRNOT00000081485;ENSRNOT00000086846;NR_131133.1;TCONS_00002723;TCONS_00011387;TCONS_00013372;TCONS_00013981;TCONS_00015358;TCONS_00016432;TCONS_00023695;TCONS_00036669;XR_001835752.1;XR_001836078.1;XR_001839958.1;XR_001840253.1;XR_001840304.1;XR_001842809.1;XR_086274.4;XR_358881.3;XR_596146.2;XR_596590.2;XR_596899.2</t>
  </si>
  <si>
    <t>rno05162</t>
  </si>
  <si>
    <t>Measles</t>
  </si>
  <si>
    <t>ENSRNOT00000086758;ENSRNOT00000089245;ENSRNOT00000093725;TCONS_00014232;TCONS_00021824;TCONS_00024866;TCONS_00036517;XR_001836733.1;XR_001841921.1;XR_358758.3;XR_591306.2</t>
  </si>
  <si>
    <t>rno05164</t>
  </si>
  <si>
    <t>Influenza A</t>
  </si>
  <si>
    <t>XR_001837282.1</t>
  </si>
  <si>
    <t>rno05165</t>
  </si>
  <si>
    <t>Human papillomavirus infection</t>
  </si>
  <si>
    <t>TCONS_00025673</t>
  </si>
  <si>
    <t>ENSRNOT00000078455;ENSRNOT00000082276;ENSRNOT00000089245;ENSRNOT00000093725;NR_131133.1;TCONS_00003292;TCONS_00006393;TCONS_00012326;TCONS_00020698;TCONS_00030226;TCONS_00031143;TCONS_00033104;TCONS_00036669;XR_001836078.1;XR_001838969.1;XR_001839958.1;XR_001842500.1;XR_086274.4;XR_146333.3;XR_146366.4;XR_353459.3;XR_358758.3;XR_358881.3;XR_360708.3;XR_590364.1;XR_591306.2;XR_592670.1;XR_593095.2;XR_596146.2</t>
  </si>
  <si>
    <t>rno05167</t>
  </si>
  <si>
    <t>Kaposi's sarcoma-associated herpesvirus infection</t>
  </si>
  <si>
    <t>TCONS_00024208</t>
  </si>
  <si>
    <t>rno05169</t>
  </si>
  <si>
    <t>Epstein-Barr virus infection</t>
  </si>
  <si>
    <t>ENSRNOT00000093045;TCONS_00003292;TCONS_00007208;TCONS_00040805;XR_001836078.1;XR_354943.2</t>
  </si>
  <si>
    <t>ENSRNOT00000078455;ENSRNOT00000081647;ENSRNOT00000085430;NR_037704.1;NR_110713.1;NR_126574.1;TCONS_00002802;TCONS_00005160;TCONS_00022360;TCONS_00028335;TCONS_00028381;XR_001837622.1;XR_001837729.1;XR_001837938.1;XR_001838002.1;XR_001838971.1;XR_001839040.1;XR_001840619.1;XR_001841875.1;XR_001842337.1;XR_001842500.1;XR_350841.3;XR_358105.3;XR_358458.3;XR_591365.2;XR_591574.2;XR_593579.2;XR_593718.2;XR_595062.2;XR_596882.2;XR_597051.2</t>
  </si>
  <si>
    <t>rno05202</t>
  </si>
  <si>
    <t>Transcriptional misregulation in cancers</t>
  </si>
  <si>
    <t>TCONS_00001276;XR_001842337.1</t>
  </si>
  <si>
    <t>ENSRNOT00000077614;ENSRNOT00000078455;ENSRNOT00000079825;ENSRNOT00000081485;ENSRNOT00000084263;ENSRNOT00000086758;ENSRNOT00000086846;ENSRNOT00000089245;ENSRNOT00000089581;ENSRNOT00000093725;NR_131133.1;TCONS_00001260;TCONS_00003292;TCONS_00007406;TCONS_00012326;TCONS_00013818;TCONS_00013981;TCONS_00014232;TCONS_00015358;TCONS_00015495;TCONS_00016432;TCONS_00018783;TCONS_00019869;TCONS_00020698;TCONS_00021824;TCONS_00026346;TCONS_00028531;TCONS_00033104;TCONS_00036517;TCONS_00036668;TCONS_00036669;XR_001835752.1;XR_001836078.1;XR_001836102.1;XR_001836600.1;XR_001836733.1;XR_001837626.1;XR_001838835.1;XR_001839367.1;XR_001839745.1;XR_001839787.1;XR_001839958.1;XR_001840253.1;XR_001840304.1;XR_001842089.1;XR_001842809.1;XR_086274.4;XR_146107.4;XR_146219.3;XR_146333.3;XR_146366.4;XR_353459.3;XR_358758.3;XR_358881.3;XR_360708.3;XR_590344.2;XR_590849.1;XR_591458.2;XR_591602.2;XR_592353.1;XR_592670.1;XR_596146.2;XR_596379.2;XR_596471.1;XR_596590.2;XR_596899.2</t>
  </si>
  <si>
    <t>rno05204</t>
  </si>
  <si>
    <t>Chemical carcinogenesis</t>
  </si>
  <si>
    <t>ENSRNOT00000079825;TCONS_00005160;TCONS_00033104;XR_001839040.1;XR_358105.3;XR_358458.3;XR_591224.2;XR_592716.1;XR_595062.2</t>
  </si>
  <si>
    <t>rno05206</t>
  </si>
  <si>
    <t>MicroRNAs in cancer</t>
  </si>
  <si>
    <t>TCONS_00005160;TCONS_00031045</t>
  </si>
  <si>
    <t>rno05211</t>
  </si>
  <si>
    <t>Renal cell carcinoma</t>
  </si>
  <si>
    <t>ENSRNOT00000078455;ENSRNOT00000085430;TCONS_00023344;TCONS_00027545;XR_001837622.1;XR_001837914.1;XR_001839477.1;XR_350841.3;XR_357689.2;XR_593718.2;XR_594869.2;XR_596882.2</t>
  </si>
  <si>
    <t>rno05212</t>
  </si>
  <si>
    <t>Pancreatic cancer</t>
  </si>
  <si>
    <t>XR_350841.3</t>
  </si>
  <si>
    <t>rno05214</t>
  </si>
  <si>
    <t>Glioma</t>
  </si>
  <si>
    <t>rno05216</t>
  </si>
  <si>
    <t>Thyroid cancer</t>
  </si>
  <si>
    <t>ENSRNOT00000089143;ENSRNOT00000090398;TCONS_00001276;TCONS_00023344;TCONS_00027545;TCONS_00028314;XR_001837729.1;XR_001837914.1;XR_001841361.1;XR_350595.2;XR_596882.2</t>
  </si>
  <si>
    <t>rno05217</t>
  </si>
  <si>
    <t>Basal cell carcinoma</t>
  </si>
  <si>
    <t>TCONS_00011178;TCONS_00038320;XR_350841.3;XR_358105.3</t>
  </si>
  <si>
    <t>rno05218</t>
  </si>
  <si>
    <t>Melanoma</t>
  </si>
  <si>
    <t>ENSRNOT00000077533;ENSRNOT00000085430;TCONS_00022360;TCONS_00035549;XR_001836099.1;XR_001837938.1;XR_593718.2;XR_595062.2</t>
  </si>
  <si>
    <t>rno05219</t>
  </si>
  <si>
    <t>Bladder cancer</t>
  </si>
  <si>
    <t>XR_001837609.1;XR_001842500.1</t>
  </si>
  <si>
    <t>rno05222</t>
  </si>
  <si>
    <t>Small cell lung cancer</t>
  </si>
  <si>
    <t>ENSRNOT00000086758;XR_001840304.1;XR_001840705.1;XR_591365.2</t>
  </si>
  <si>
    <t>rno05223</t>
  </si>
  <si>
    <t>Non-small cell lung cancer</t>
  </si>
  <si>
    <t>ENSRNOT00000077533;ENSRNOT00000080500;ENSRNOT00000084188;NR_037704.1;NR_110713.1;NR_131086.1;TCONS_00003292;TCONS_00005160;TCONS_00006393;TCONS_00009758;TCONS_00011178;TCONS_00017290;TCONS_00028381;TCONS_00035549;XR_001836099.1;XR_001836741.1;XR_001838971.1;XR_001839040.1;XR_001839110.1;XR_001839259.1;XR_001841875.1;XR_001841949.1;XR_001842337.1;XR_001842500.1;XR_352834.3;XR_353459.3;XR_353702.3;XR_355771.3;XR_355816.3;XR_357664.3;XR_358105.3;XR_358881.3;XR_592716.1;XR_593579.2;XR_595062.2;XR_595460.1;XR_597242.2</t>
  </si>
  <si>
    <t>ENSRNOT00000078455;ENSRNOT00000080500;ENSRNOT00000082276;ENSRNOT00000084188;ENSRNOT00000085430;ENSRNOT00000088340;ENSRNOT00000088342;ENSRNOT00000089483;NR_037704.1;NR_110713.1;NR_126574.1;NR_131086.1;TCONS_00001261;TCONS_00002802;TCONS_00003750;TCONS_00005160;TCONS_00009758;TCONS_00011178;TCONS_00012326;TCONS_00013978;TCONS_00017290;TCONS_00019869;TCONS_00028335;TCONS_00028381;TCONS_00029703;TCONS_00035549;XR_001836099.1;XR_001837622.1;XR_001837626.1;XR_001838002.1;XR_001838482.1;XR_001838738.1;XR_001838952.1;XR_001838971.1;XR_001839040.1;XR_001839259.1;XR_001839431.1;XR_001839477.1;XR_001839745.1;XR_001841875.1;XR_001842337.1;XR_146333.3;XR_146366.4;XR_350841.3;XR_353459.3;XR_355734.1;XR_355816.3;XR_356678.3;XR_357664.3;XR_358105.3;XR_591437.1;XR_592769.2;XR_593577.2;XR_593579.2;XR_593718.2;XR_595062.2;XR_597051.2</t>
  </si>
  <si>
    <t>ENSRNOT00000077533;ENSRNOT00000077614;ENSRNOT00000078455;ENSRNOT00000080500;ENSRNOT00000081933;ENSRNOT00000084188;ENSRNOT00000085430;ENSRNOT00000089483;NR_037704.1;NR_110713.1;NR_131086.1;NR_131133.1;TCONS_00000087;TCONS_00003292;TCONS_00003750;TCONS_00005160;TCONS_00006393;TCONS_00009758;TCONS_00011178;TCONS_00012326;TCONS_00013978;TCONS_00017290;TCONS_00019869;TCONS_00035549;XR_001836099.1;XR_001836741.1;XR_001837622.1;XR_001838971.1;XR_001839040.1;XR_001839110.1;XR_001839259.1;XR_001839431.1;XR_001839745.1;XR_001840304.1;XR_001841875.1;XR_001841949.1;XR_001842337.1;XR_001842500.1;XR_146107.4;XR_146333.3;XR_146366.4;XR_352834.3;XR_353459.3;XR_353702.3;XR_355771.3;XR_355816.3;XR_357664.3;XR_358105.3;XR_358881.3;XR_590344.2;XR_590849.1;XR_592716.1;XR_593579.2;XR_593718.2;XR_595062.2;XR_595460.1;XR_596146.2;XR_596525.2;XR_597242.2</t>
  </si>
  <si>
    <t>rno05231</t>
  </si>
  <si>
    <t>Choline metabolism in cancer</t>
  </si>
  <si>
    <t>ENSRNOT00000091235;XR_591224.2;XR_591974.1</t>
  </si>
  <si>
    <t>rno05310</t>
  </si>
  <si>
    <t>Asthma</t>
  </si>
  <si>
    <t>ENSRNOT00000093045;TCONS_00007208;XR_001835970.1;XR_001836937.1;XR_001837282.1;XR_001838305.1;XR_350595.2;XR_354943.2;XR_591693.1</t>
  </si>
  <si>
    <t>rno05320</t>
  </si>
  <si>
    <t>Autoimmune thyroid disease</t>
  </si>
  <si>
    <t>rno05321</t>
  </si>
  <si>
    <t>Inflammatiory bowel disease (IBD)</t>
  </si>
  <si>
    <t>NR_132127.1;TCONS_00000078;TCONS_00007208;TCONS_00029372;TCONS_00031045;TCONS_00035253;XR_001835971.1;XR_001838050.1;XR_001838305.1;XR_350841.3;XR_356678.3</t>
  </si>
  <si>
    <t>ENSRNOT00000077309;ENSRNOT00000077614;ENSRNOT00000078455;ENSRNOT00000084263;ENSRNOT00000086066;ENSRNOT00000086758;ENSRNOT00000086846;ENSRNOT00000089245;ENSRNOT00000089581;ENSRNOT00000090255;ENSRNOT00000093725;NR_126575.1;NR_131133.1;NR_132640.1;TCONS_00001260;TCONS_00001261;TCONS_00003750;TCONS_00006393;TCONS_00007406;TCONS_00008059;TCONS_00011387;TCONS_00012326;TCONS_00013818;TCONS_00013835;TCONS_00013978;TCONS_00013981;TCONS_00014232;TCONS_00015495;TCONS_00016432;TCONS_00017290;TCONS_00018783;TCONS_00019869;TCONS_00020698;TCONS_00021207;TCONS_00021824;TCONS_00021914;TCONS_00022360;TCONS_00023525;TCONS_00024066;TCONS_00024866;TCONS_00026346;TCONS_00028335;TCONS_00028531;TCONS_00029721;TCONS_00035549;TCONS_00036517;TCONS_00036668;TCONS_00037864;TCONS_00038521;TCONS_00040144;XR_001835970.1;XR_001836600.1;XR_001836733.1;XR_001836937.1;XR_001837175.1;XR_001837282.1;XR_001837622.1;XR_001837626.1;XR_001838738.1;XR_001838835.1;XR_001839431.1;XR_001839745.1;XR_001839782.1;XR_001840253.1;XR_001840304.1;XR_001840705.1;XR_001840731.1;XR_001841875.1;XR_001842089.1;XR_001842665.1;XR_086274.4;XR_146072.3;XR_146107.4;XR_146219.3;XR_146333.3;XR_146366.4;XR_349856.3;XR_353459.3;XR_353702.3;XR_355816.3;XR_356138.3;XR_357689.2;XR_358758.3;XR_358881.3;XR_360708.3;XR_590344.2;XR_590624.2;XR_590849.1;XR_591437.1;XR_591458.2;XR_591602.2;XR_591693.1;XR_591855.2;XR_592353.1;XR_595062.2;XR_596146.2;XR_596379.2;XR_596471.1</t>
  </si>
  <si>
    <t>rno05323</t>
  </si>
  <si>
    <t>Rheumatoid arthritis</t>
  </si>
  <si>
    <t>rno05330</t>
  </si>
  <si>
    <t>Allograft rejection</t>
  </si>
  <si>
    <t>rno05332</t>
  </si>
  <si>
    <t>Graft-versus-host disease</t>
  </si>
  <si>
    <t>rno05340</t>
  </si>
  <si>
    <t>Primary immunodeficiency</t>
  </si>
  <si>
    <t>ENSRNOT00000071923;ENSRNOT00000080500;ENSRNOT00000089245;ENSRNOT00000093725;TCONS_00000087;TCONS_00006393;TCONS_00014232;TCONS_00019863;TCONS_00020698;TCONS_00021824;TCONS_00036517;XR_001836102.1;XR_001836352.1;XR_001836600.1;XR_358758.3;XR_360708.3;XR_362349.3;XR_590344.2;XR_590849.1;XR_591306.2;XR_591458.2;XR_594808.2</t>
  </si>
  <si>
    <t>rno05410</t>
  </si>
  <si>
    <t>Hypertrophic cardiomyopathy (HCM)</t>
  </si>
  <si>
    <t>ENSRNOT00000081169;NR_131086.1;TCONS_00000087;TCONS_00030226;TCONS_00038058;TCONS_00041237;XR_001836352.1;XR_001836563.1;XR_001838050.1;XR_001840202.1;XR_001841618.1;XR_353842.3;XR_593577.2</t>
  </si>
  <si>
    <t>rno05412</t>
  </si>
  <si>
    <t>Arrhythmogenic right ventricular cardiomyopathy (ARVC)</t>
  </si>
  <si>
    <t>ENSRNOT00000081169;ENSRNOT00000089993;TCONS_00000051;TCONS_00030226</t>
  </si>
  <si>
    <t>rno05414</t>
  </si>
  <si>
    <t>Dilated cardiomyopathy (DCM)</t>
  </si>
  <si>
    <t>ENSRNOT00000081169;TCONS_00030226;TCONS_00037049;TCONS_00038058;TCONS_00041237;XR_361255.2;XR_592903.2</t>
  </si>
  <si>
    <t>rno05416</t>
  </si>
  <si>
    <t>Viral myocarditis</t>
  </si>
  <si>
    <t>TCONS_00041237;XR_001837055.1;XR_001838305.1;XR_001842838.1</t>
  </si>
  <si>
    <t>rno05418</t>
  </si>
  <si>
    <t>Fluid shear stress and atherosclerosis</t>
  </si>
  <si>
    <t>TCONS_00002802;TCONS_00028381;XR_00183900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athways of Up-regulated genes</a:t>
            </a:r>
          </a:p>
        </c:rich>
      </c:tx>
      <c:layout>
        <c:manualLayout>
          <c:xMode val="edge"/>
          <c:yMode val="edge"/>
          <c:x val="0.30315089983039711"/>
          <c:y val="5.58370861915958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4396764422021649"/>
          <c:y val="0.16580064460820479"/>
          <c:w val="0.46053826844009488"/>
          <c:h val="0.6728741431592895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[1]up-top'!$L$1</c:f>
              <c:strCache>
                <c:ptCount val="1"/>
                <c:pt idx="0">
                  <c:v>log10pvalue</c:v>
                </c:pt>
              </c:strCache>
            </c:strRef>
          </c:tx>
          <c:spPr>
            <a:solidFill>
              <a:srgbClr val="A20000"/>
            </a:solidFill>
            <a:ln>
              <a:noFill/>
            </a:ln>
            <a:effectLst/>
          </c:spPr>
          <c:invertIfNegative val="0"/>
          <c:cat>
            <c:strRef>
              <c:f>'[1]up-top'!$B$2:$B$11</c:f>
              <c:strCache>
                <c:ptCount val="10"/>
                <c:pt idx="0">
                  <c:v>Pathways in cancer</c:v>
                </c:pt>
                <c:pt idx="1">
                  <c:v>Breast cancer</c:v>
                </c:pt>
                <c:pt idx="2">
                  <c:v>Wnt signaling pathway</c:v>
                </c:pt>
                <c:pt idx="3">
                  <c:v>Gastric cancer</c:v>
                </c:pt>
                <c:pt idx="4">
                  <c:v>Arachidonic acid metabolism</c:v>
                </c:pt>
                <c:pt idx="5">
                  <c:v>Neuroactive ligand-receptor interaction</c:v>
                </c:pt>
                <c:pt idx="6">
                  <c:v>Ferroptosis</c:v>
                </c:pt>
                <c:pt idx="7">
                  <c:v>Circadian rhythm</c:v>
                </c:pt>
                <c:pt idx="8">
                  <c:v>Hepatocellular carcinoma</c:v>
                </c:pt>
                <c:pt idx="9">
                  <c:v>Fatty acid elongation</c:v>
                </c:pt>
              </c:strCache>
            </c:strRef>
          </c:cat>
          <c:val>
            <c:numRef>
              <c:f>'[1]up-top'!$L$2:$L$11</c:f>
              <c:numCache>
                <c:formatCode>General</c:formatCode>
                <c:ptCount val="10"/>
                <c:pt idx="0">
                  <c:v>1.5797222615100546</c:v>
                </c:pt>
                <c:pt idx="1">
                  <c:v>2.1545178598216839</c:v>
                </c:pt>
                <c:pt idx="2">
                  <c:v>2.1704291690119035</c:v>
                </c:pt>
                <c:pt idx="3">
                  <c:v>2.7012479853608538</c:v>
                </c:pt>
                <c:pt idx="4">
                  <c:v>2.9513285359238624</c:v>
                </c:pt>
                <c:pt idx="5">
                  <c:v>2.9883689104496551</c:v>
                </c:pt>
                <c:pt idx="6">
                  <c:v>3.4766557768770436</c:v>
                </c:pt>
                <c:pt idx="7">
                  <c:v>4.0879132957898525</c:v>
                </c:pt>
                <c:pt idx="8">
                  <c:v>4.1670225459856383</c:v>
                </c:pt>
                <c:pt idx="9">
                  <c:v>4.23863534133841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D8-455C-B2D7-279A74E777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769191728"/>
        <c:axId val="769188776"/>
      </c:barChart>
      <c:catAx>
        <c:axId val="7691917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69188776"/>
        <c:crosses val="autoZero"/>
        <c:auto val="1"/>
        <c:lblAlgn val="ctr"/>
        <c:lblOffset val="100"/>
        <c:noMultiLvlLbl val="0"/>
      </c:catAx>
      <c:valAx>
        <c:axId val="769188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9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Enrichment Scroe (-log10(p value))</a:t>
                </a:r>
                <a:endParaRPr lang="zh-CN" altLang="zh-CN" sz="9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55891071043616258"/>
              <c:y val="0.900651462141270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919172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1"/>
              <a:t>Pathways of Down-regulated genes</a:t>
            </a:r>
            <a:endParaRPr lang="zh-CN" sz="1400" b="1"/>
          </a:p>
        </c:rich>
      </c:tx>
      <c:layout>
        <c:manualLayout>
          <c:xMode val="edge"/>
          <c:yMode val="edge"/>
          <c:x val="0.24327597195666034"/>
          <c:y val="3.57568533969010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35862737521098581"/>
          <c:y val="0.14587394711731355"/>
          <c:w val="0.55974249644141261"/>
          <c:h val="0.71715799515461964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[1]down-top'!$K$1</c:f>
              <c:strCache>
                <c:ptCount val="1"/>
                <c:pt idx="0">
                  <c:v>log10pvalue</c:v>
                </c:pt>
              </c:strCache>
            </c:strRef>
          </c:tx>
          <c:spPr>
            <a:solidFill>
              <a:srgbClr val="A20000"/>
            </a:solidFill>
            <a:ln>
              <a:noFill/>
            </a:ln>
            <a:effectLst/>
          </c:spPr>
          <c:invertIfNegative val="0"/>
          <c:cat>
            <c:strRef>
              <c:f>'[1]down-top'!$B$2:$B$11</c:f>
              <c:strCache>
                <c:ptCount val="10"/>
                <c:pt idx="0">
                  <c:v>HTLV-I infection</c:v>
                </c:pt>
                <c:pt idx="1">
                  <c:v>PI3K-Akt signaling pathway</c:v>
                </c:pt>
                <c:pt idx="2">
                  <c:v>Viral carcinogenesis</c:v>
                </c:pt>
                <c:pt idx="3">
                  <c:v>Neuroactive ligand-receptor interaction</c:v>
                </c:pt>
                <c:pt idx="4">
                  <c:v>Oocyte meiosis</c:v>
                </c:pt>
                <c:pt idx="5">
                  <c:v>Hematopoietic cell lineage</c:v>
                </c:pt>
                <c:pt idx="6">
                  <c:v>Protein digestion and absorption</c:v>
                </c:pt>
                <c:pt idx="7">
                  <c:v>Alcoholism</c:v>
                </c:pt>
                <c:pt idx="8">
                  <c:v>Cell cycle</c:v>
                </c:pt>
                <c:pt idx="9">
                  <c:v>Systemic lupus erythematosus</c:v>
                </c:pt>
              </c:strCache>
            </c:strRef>
          </c:cat>
          <c:val>
            <c:numRef>
              <c:f>'[1]down-top'!$K$2:$K$11</c:f>
              <c:numCache>
                <c:formatCode>General</c:formatCode>
                <c:ptCount val="10"/>
                <c:pt idx="0">
                  <c:v>1.9110531503536337</c:v>
                </c:pt>
                <c:pt idx="1">
                  <c:v>2.3691619729193083</c:v>
                </c:pt>
                <c:pt idx="2">
                  <c:v>2.4460394765324511</c:v>
                </c:pt>
                <c:pt idx="3">
                  <c:v>3.0991169292969545</c:v>
                </c:pt>
                <c:pt idx="4">
                  <c:v>3.6586528922327548</c:v>
                </c:pt>
                <c:pt idx="5">
                  <c:v>3.6778548239394815</c:v>
                </c:pt>
                <c:pt idx="6">
                  <c:v>3.7519246821213281</c:v>
                </c:pt>
                <c:pt idx="7">
                  <c:v>4.623136927230945</c:v>
                </c:pt>
                <c:pt idx="8">
                  <c:v>5.3679550940935661</c:v>
                </c:pt>
                <c:pt idx="9">
                  <c:v>6.65824586067055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A7-4F7F-8974-28021CE7C7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724176824"/>
        <c:axId val="724179448"/>
      </c:barChart>
      <c:catAx>
        <c:axId val="7241768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24179448"/>
        <c:crosses val="autoZero"/>
        <c:auto val="1"/>
        <c:lblAlgn val="ctr"/>
        <c:lblOffset val="100"/>
        <c:noMultiLvlLbl val="0"/>
      </c:catAx>
      <c:valAx>
        <c:axId val="724179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nrichment Scroe (-log10(p value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50775792127322517"/>
              <c:y val="0.932658725699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24176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7200</xdr:colOff>
      <xdr:row>2</xdr:row>
      <xdr:rowOff>48158</xdr:rowOff>
    </xdr:from>
    <xdr:to>
      <xdr:col>15</xdr:col>
      <xdr:colOff>57646</xdr:colOff>
      <xdr:row>22</xdr:row>
      <xdr:rowOff>16565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5197D2A-03D4-4D7A-8428-5B65D81202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90223</cdr:x>
      <cdr:y>0.06332</cdr:y>
    </cdr:from>
    <cdr:to>
      <cdr:x>0.95626</cdr:x>
      <cdr:y>0.16203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C8504EAA-33C9-4936-8908-90B47B6C7FC7}"/>
            </a:ext>
          </a:extLst>
        </cdr:cNvPr>
        <cdr:cNvSpPr txBox="1"/>
      </cdr:nvSpPr>
      <cdr:spPr>
        <a:xfrm xmlns:a="http://schemas.openxmlformats.org/drawingml/2006/main">
          <a:off x="6286949" y="270286"/>
          <a:ext cx="376518" cy="4213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5756</cdr:x>
      <cdr:y>0.77291</cdr:y>
    </cdr:from>
    <cdr:to>
      <cdr:x>0.69129</cdr:x>
      <cdr:y>0.83449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4BA42D7F-D7DE-475C-9B8D-F9240FDDB8F0}"/>
            </a:ext>
          </a:extLst>
        </cdr:cNvPr>
        <cdr:cNvSpPr txBox="1"/>
      </cdr:nvSpPr>
      <cdr:spPr>
        <a:xfrm xmlns:a="http://schemas.openxmlformats.org/drawingml/2006/main">
          <a:off x="3545874" y="2753929"/>
          <a:ext cx="712682" cy="2194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13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0512</cdr:x>
      <cdr:y>0.43586</cdr:y>
    </cdr:from>
    <cdr:to>
      <cdr:x>0.82253</cdr:x>
      <cdr:y>0.48673</cdr:y>
    </cdr:to>
    <cdr:sp macro="" textlink="">
      <cdr:nvSpPr>
        <cdr:cNvPr id="5" name="文本框 4">
          <a:extLst xmlns:a="http://schemas.openxmlformats.org/drawingml/2006/main">
            <a:ext uri="{FF2B5EF4-FFF2-40B4-BE49-F238E27FC236}">
              <a16:creationId xmlns:a16="http://schemas.microsoft.com/office/drawing/2014/main" id="{C3A369B4-153A-4613-88EA-5094152C292E}"/>
            </a:ext>
          </a:extLst>
        </cdr:cNvPr>
        <cdr:cNvSpPr txBox="1"/>
      </cdr:nvSpPr>
      <cdr:spPr>
        <a:xfrm xmlns:a="http://schemas.openxmlformats.org/drawingml/2006/main">
          <a:off x="4343709" y="1553011"/>
          <a:ext cx="723277" cy="1812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12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1308</cdr:x>
      <cdr:y>0.23125</cdr:y>
    </cdr:from>
    <cdr:to>
      <cdr:x>0.93869</cdr:x>
      <cdr:y>0.29146</cdr:y>
    </cdr:to>
    <cdr:sp macro="" textlink="">
      <cdr:nvSpPr>
        <cdr:cNvPr id="6" name="文本框 5">
          <a:extLst xmlns:a="http://schemas.openxmlformats.org/drawingml/2006/main">
            <a:ext uri="{FF2B5EF4-FFF2-40B4-BE49-F238E27FC236}">
              <a16:creationId xmlns:a16="http://schemas.microsoft.com/office/drawing/2014/main" id="{33117B3F-1845-499F-8D8C-3FEDC528E57C}"/>
            </a:ext>
          </a:extLst>
        </cdr:cNvPr>
        <cdr:cNvSpPr txBox="1"/>
      </cdr:nvSpPr>
      <cdr:spPr>
        <a:xfrm xmlns:a="http://schemas.openxmlformats.org/drawingml/2006/main">
          <a:off x="5008799" y="823975"/>
          <a:ext cx="773792" cy="2145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10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7722</cdr:x>
      <cdr:y>0.56951</cdr:y>
    </cdr:from>
    <cdr:to>
      <cdr:x>0.78185</cdr:x>
      <cdr:y>0.62607</cdr:y>
    </cdr:to>
    <cdr:sp macro="" textlink="">
      <cdr:nvSpPr>
        <cdr:cNvPr id="7" name="文本框 6">
          <a:extLst xmlns:a="http://schemas.openxmlformats.org/drawingml/2006/main">
            <a:ext uri="{FF2B5EF4-FFF2-40B4-BE49-F238E27FC236}">
              <a16:creationId xmlns:a16="http://schemas.microsoft.com/office/drawing/2014/main" id="{9E94B41F-7444-4AFB-B243-F1C0E1516D7F}"/>
            </a:ext>
          </a:extLst>
        </cdr:cNvPr>
        <cdr:cNvSpPr txBox="1"/>
      </cdr:nvSpPr>
      <cdr:spPr>
        <a:xfrm xmlns:a="http://schemas.openxmlformats.org/drawingml/2006/main">
          <a:off x="4171872" y="2029216"/>
          <a:ext cx="644549" cy="2015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7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2847</cdr:x>
      <cdr:y>0.63371</cdr:y>
    </cdr:from>
    <cdr:to>
      <cdr:x>0.7331</cdr:x>
      <cdr:y>0.69027</cdr:y>
    </cdr:to>
    <cdr:sp macro="" textlink="">
      <cdr:nvSpPr>
        <cdr:cNvPr id="8" name="文本框 7">
          <a:extLst xmlns:a="http://schemas.openxmlformats.org/drawingml/2006/main">
            <a:ext uri="{FF2B5EF4-FFF2-40B4-BE49-F238E27FC236}">
              <a16:creationId xmlns:a16="http://schemas.microsoft.com/office/drawing/2014/main" id="{ACCBEEAC-236A-48DE-AF4E-36035A0AF716}"/>
            </a:ext>
          </a:extLst>
        </cdr:cNvPr>
        <cdr:cNvSpPr txBox="1"/>
      </cdr:nvSpPr>
      <cdr:spPr>
        <a:xfrm xmlns:a="http://schemas.openxmlformats.org/drawingml/2006/main">
          <a:off x="3871546" y="2257935"/>
          <a:ext cx="644549" cy="2015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6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2764</cdr:x>
      <cdr:y>0.70086</cdr:y>
    </cdr:from>
    <cdr:to>
      <cdr:x>0.73228</cdr:x>
      <cdr:y>0.75742</cdr:y>
    </cdr:to>
    <cdr:sp macro="" textlink="">
      <cdr:nvSpPr>
        <cdr:cNvPr id="9" name="文本框 8">
          <a:extLst xmlns:a="http://schemas.openxmlformats.org/drawingml/2006/main">
            <a:ext uri="{FF2B5EF4-FFF2-40B4-BE49-F238E27FC236}">
              <a16:creationId xmlns:a16="http://schemas.microsoft.com/office/drawing/2014/main" id="{B41BD1CD-6E12-4FB6-87B1-3D166D53E270}"/>
            </a:ext>
          </a:extLst>
        </cdr:cNvPr>
        <cdr:cNvSpPr txBox="1"/>
      </cdr:nvSpPr>
      <cdr:spPr>
        <a:xfrm xmlns:a="http://schemas.openxmlformats.org/drawingml/2006/main">
          <a:off x="3866407" y="2497218"/>
          <a:ext cx="644611" cy="2015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6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9957</cdr:x>
      <cdr:y>0.50235</cdr:y>
    </cdr:from>
    <cdr:to>
      <cdr:x>0.8042</cdr:x>
      <cdr:y>0.55891</cdr:y>
    </cdr:to>
    <cdr:sp macro="" textlink="">
      <cdr:nvSpPr>
        <cdr:cNvPr id="10" name="文本框 9">
          <a:extLst xmlns:a="http://schemas.openxmlformats.org/drawingml/2006/main">
            <a:ext uri="{FF2B5EF4-FFF2-40B4-BE49-F238E27FC236}">
              <a16:creationId xmlns:a16="http://schemas.microsoft.com/office/drawing/2014/main" id="{CB724CBF-994F-4FF7-9EB4-3AD7F54487DC}"/>
            </a:ext>
          </a:extLst>
        </cdr:cNvPr>
        <cdr:cNvSpPr txBox="1"/>
      </cdr:nvSpPr>
      <cdr:spPr>
        <a:xfrm xmlns:a="http://schemas.openxmlformats.org/drawingml/2006/main">
          <a:off x="4309527" y="1789913"/>
          <a:ext cx="644549" cy="2015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5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0547</cdr:x>
      <cdr:y>0.29872</cdr:y>
    </cdr:from>
    <cdr:to>
      <cdr:x>0.91011</cdr:x>
      <cdr:y>0.35528</cdr:y>
    </cdr:to>
    <cdr:sp macro="" textlink="">
      <cdr:nvSpPr>
        <cdr:cNvPr id="11" name="文本框 10">
          <a:extLst xmlns:a="http://schemas.openxmlformats.org/drawingml/2006/main">
            <a:ext uri="{FF2B5EF4-FFF2-40B4-BE49-F238E27FC236}">
              <a16:creationId xmlns:a16="http://schemas.microsoft.com/office/drawing/2014/main" id="{C351A5FE-42D8-479A-A080-A137A9BB5F06}"/>
            </a:ext>
          </a:extLst>
        </cdr:cNvPr>
        <cdr:cNvSpPr txBox="1"/>
      </cdr:nvSpPr>
      <cdr:spPr>
        <a:xfrm xmlns:a="http://schemas.openxmlformats.org/drawingml/2006/main">
          <a:off x="4961919" y="1064368"/>
          <a:ext cx="644611" cy="2015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4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4842</cdr:x>
      <cdr:y>0.36845</cdr:y>
    </cdr:from>
    <cdr:to>
      <cdr:x>0.85305</cdr:x>
      <cdr:y>0.42501</cdr:y>
    </cdr:to>
    <cdr:sp macro="" textlink="">
      <cdr:nvSpPr>
        <cdr:cNvPr id="12" name="文本框 11">
          <a:extLst xmlns:a="http://schemas.openxmlformats.org/drawingml/2006/main">
            <a:ext uri="{FF2B5EF4-FFF2-40B4-BE49-F238E27FC236}">
              <a16:creationId xmlns:a16="http://schemas.microsoft.com/office/drawing/2014/main" id="{F7B3B315-7D3B-4F2D-A6FF-D20B4C5A5637}"/>
            </a:ext>
          </a:extLst>
        </cdr:cNvPr>
        <cdr:cNvSpPr txBox="1"/>
      </cdr:nvSpPr>
      <cdr:spPr>
        <a:xfrm xmlns:a="http://schemas.openxmlformats.org/drawingml/2006/main">
          <a:off x="4610463" y="1312814"/>
          <a:ext cx="644549" cy="2015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4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2031</cdr:x>
      <cdr:y>0.16134</cdr:y>
    </cdr:from>
    <cdr:to>
      <cdr:x>0.92494</cdr:x>
      <cdr:y>0.2179</cdr:y>
    </cdr:to>
    <cdr:sp macro="" textlink="">
      <cdr:nvSpPr>
        <cdr:cNvPr id="13" name="文本框 12">
          <a:extLst xmlns:a="http://schemas.openxmlformats.org/drawingml/2006/main">
            <a:ext uri="{FF2B5EF4-FFF2-40B4-BE49-F238E27FC236}">
              <a16:creationId xmlns:a16="http://schemas.microsoft.com/office/drawing/2014/main" id="{2BAF625B-D105-4CE1-AE79-EB2C5B9110C3}"/>
            </a:ext>
          </a:extLst>
        </cdr:cNvPr>
        <cdr:cNvSpPr txBox="1"/>
      </cdr:nvSpPr>
      <cdr:spPr>
        <a:xfrm xmlns:a="http://schemas.openxmlformats.org/drawingml/2006/main">
          <a:off x="5053341" y="574871"/>
          <a:ext cx="644549" cy="2015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4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5331</xdr:colOff>
      <xdr:row>3</xdr:row>
      <xdr:rowOff>68211</xdr:rowOff>
    </xdr:from>
    <xdr:to>
      <xdr:col>14</xdr:col>
      <xdr:colOff>124111</xdr:colOff>
      <xdr:row>23</xdr:row>
      <xdr:rowOff>8460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6DA3819-AE70-4804-825D-728885129B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419</cdr:x>
      <cdr:y>0.72298</cdr:y>
    </cdr:from>
    <cdr:to>
      <cdr:x>0.66112</cdr:x>
      <cdr:y>0.79279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1694403-287C-4FCF-92F7-CBFDE5FECD4D}"/>
            </a:ext>
          </a:extLst>
        </cdr:cNvPr>
        <cdr:cNvSpPr txBox="1"/>
      </cdr:nvSpPr>
      <cdr:spPr>
        <a:xfrm xmlns:a="http://schemas.openxmlformats.org/drawingml/2006/main">
          <a:off x="3283255" y="2502931"/>
          <a:ext cx="722321" cy="2416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15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9997</cdr:x>
      <cdr:y>0.58127</cdr:y>
    </cdr:from>
    <cdr:to>
      <cdr:x>0.71919</cdr:x>
      <cdr:y>0.65108</cdr:y>
    </cdr:to>
    <cdr:sp macro="" textlink="">
      <cdr:nvSpPr>
        <cdr:cNvPr id="6" name="文本框 5">
          <a:extLst xmlns:a="http://schemas.openxmlformats.org/drawingml/2006/main">
            <a:ext uri="{FF2B5EF4-FFF2-40B4-BE49-F238E27FC236}">
              <a16:creationId xmlns:a16="http://schemas.microsoft.com/office/drawing/2014/main" id="{52A38A46-E463-4356-A38D-2FD28C2DA12A}"/>
            </a:ext>
          </a:extLst>
        </cdr:cNvPr>
        <cdr:cNvSpPr txBox="1"/>
      </cdr:nvSpPr>
      <cdr:spPr>
        <a:xfrm xmlns:a="http://schemas.openxmlformats.org/drawingml/2006/main">
          <a:off x="3635070" y="2012342"/>
          <a:ext cx="722322" cy="2416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16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1913</cdr:x>
      <cdr:y>0.28891</cdr:y>
    </cdr:from>
    <cdr:to>
      <cdr:x>0.83836</cdr:x>
      <cdr:y>0.35872</cdr:y>
    </cdr:to>
    <cdr:sp macro="" textlink="">
      <cdr:nvSpPr>
        <cdr:cNvPr id="7" name="文本框 6">
          <a:extLst xmlns:a="http://schemas.openxmlformats.org/drawingml/2006/main">
            <a:ext uri="{FF2B5EF4-FFF2-40B4-BE49-F238E27FC236}">
              <a16:creationId xmlns:a16="http://schemas.microsoft.com/office/drawing/2014/main" id="{33AD2C35-B413-4F41-93DC-2727EDFF5D53}"/>
            </a:ext>
          </a:extLst>
        </cdr:cNvPr>
        <cdr:cNvSpPr txBox="1"/>
      </cdr:nvSpPr>
      <cdr:spPr>
        <a:xfrm xmlns:a="http://schemas.openxmlformats.org/drawingml/2006/main">
          <a:off x="4357044" y="1000188"/>
          <a:ext cx="722322" cy="2416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12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8078</cdr:x>
      <cdr:y>0.13895</cdr:y>
    </cdr:from>
    <cdr:to>
      <cdr:x>1</cdr:x>
      <cdr:y>0.20876</cdr:y>
    </cdr:to>
    <cdr:sp macro="" textlink="">
      <cdr:nvSpPr>
        <cdr:cNvPr id="8" name="文本框 7">
          <a:extLst xmlns:a="http://schemas.openxmlformats.org/drawingml/2006/main">
            <a:ext uri="{FF2B5EF4-FFF2-40B4-BE49-F238E27FC236}">
              <a16:creationId xmlns:a16="http://schemas.microsoft.com/office/drawing/2014/main" id="{158934FC-ED5A-4A56-8AD0-7EAA8AE1A82D}"/>
            </a:ext>
          </a:extLst>
        </cdr:cNvPr>
        <cdr:cNvSpPr txBox="1"/>
      </cdr:nvSpPr>
      <cdr:spPr>
        <a:xfrm xmlns:a="http://schemas.openxmlformats.org/drawingml/2006/main">
          <a:off x="5482309" y="481046"/>
          <a:ext cx="742071" cy="2416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12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8038</cdr:x>
      <cdr:y>0.21868</cdr:y>
    </cdr:from>
    <cdr:to>
      <cdr:x>0.8996</cdr:x>
      <cdr:y>0.28849</cdr:y>
    </cdr:to>
    <cdr:sp macro="" textlink="">
      <cdr:nvSpPr>
        <cdr:cNvPr id="9" name="文本框 8">
          <a:extLst xmlns:a="http://schemas.openxmlformats.org/drawingml/2006/main">
            <a:ext uri="{FF2B5EF4-FFF2-40B4-BE49-F238E27FC236}">
              <a16:creationId xmlns:a16="http://schemas.microsoft.com/office/drawing/2014/main" id="{661DCB58-E3DA-47EC-9D28-AE74C38443C4}"/>
            </a:ext>
          </a:extLst>
        </cdr:cNvPr>
        <cdr:cNvSpPr txBox="1"/>
      </cdr:nvSpPr>
      <cdr:spPr>
        <a:xfrm xmlns:a="http://schemas.openxmlformats.org/drawingml/2006/main">
          <a:off x="4857402" y="757067"/>
          <a:ext cx="742071" cy="2416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12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9917</cdr:x>
      <cdr:y>0.79069</cdr:y>
    </cdr:from>
    <cdr:to>
      <cdr:x>0.61839</cdr:x>
      <cdr:y>0.8605</cdr:y>
    </cdr:to>
    <cdr:sp macro="" textlink="">
      <cdr:nvSpPr>
        <cdr:cNvPr id="10" name="文本框 9">
          <a:extLst xmlns:a="http://schemas.openxmlformats.org/drawingml/2006/main">
            <a:ext uri="{FF2B5EF4-FFF2-40B4-BE49-F238E27FC236}">
              <a16:creationId xmlns:a16="http://schemas.microsoft.com/office/drawing/2014/main" id="{FB1BE4C3-EB51-4246-B5C5-B19C54FF43FC}"/>
            </a:ext>
          </a:extLst>
        </cdr:cNvPr>
        <cdr:cNvSpPr txBox="1"/>
      </cdr:nvSpPr>
      <cdr:spPr>
        <a:xfrm xmlns:a="http://schemas.openxmlformats.org/drawingml/2006/main">
          <a:off x="3024316" y="2737323"/>
          <a:ext cx="722322" cy="2416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12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4813</cdr:x>
      <cdr:y>0.64897</cdr:y>
    </cdr:from>
    <cdr:to>
      <cdr:x>0.66734</cdr:x>
      <cdr:y>0.71878</cdr:y>
    </cdr:to>
    <cdr:sp macro="" textlink="">
      <cdr:nvSpPr>
        <cdr:cNvPr id="11" name="文本框 10">
          <a:extLst xmlns:a="http://schemas.openxmlformats.org/drawingml/2006/main">
            <a:ext uri="{FF2B5EF4-FFF2-40B4-BE49-F238E27FC236}">
              <a16:creationId xmlns:a16="http://schemas.microsoft.com/office/drawing/2014/main" id="{E0555342-A328-47D6-9201-ACCF26CD3CDA}"/>
            </a:ext>
          </a:extLst>
        </cdr:cNvPr>
        <cdr:cNvSpPr txBox="1"/>
      </cdr:nvSpPr>
      <cdr:spPr>
        <a:xfrm xmlns:a="http://schemas.openxmlformats.org/drawingml/2006/main">
          <a:off x="3320996" y="2246707"/>
          <a:ext cx="722261" cy="2416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11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4455</cdr:x>
      <cdr:y>0.50687</cdr:y>
    </cdr:from>
    <cdr:to>
      <cdr:x>0.75502</cdr:x>
      <cdr:y>0.57668</cdr:y>
    </cdr:to>
    <cdr:sp macro="" textlink="">
      <cdr:nvSpPr>
        <cdr:cNvPr id="12" name="文本框 11">
          <a:extLst xmlns:a="http://schemas.openxmlformats.org/drawingml/2006/main">
            <a:ext uri="{FF2B5EF4-FFF2-40B4-BE49-F238E27FC236}">
              <a16:creationId xmlns:a16="http://schemas.microsoft.com/office/drawing/2014/main" id="{AD23D724-7D68-4AFB-8824-68080AE4649A}"/>
            </a:ext>
          </a:extLst>
        </cdr:cNvPr>
        <cdr:cNvSpPr txBox="1"/>
      </cdr:nvSpPr>
      <cdr:spPr>
        <a:xfrm xmlns:a="http://schemas.openxmlformats.org/drawingml/2006/main">
          <a:off x="3905184" y="1754759"/>
          <a:ext cx="669307" cy="2416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9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4326</cdr:x>
      <cdr:y>0.435</cdr:y>
    </cdr:from>
    <cdr:to>
      <cdr:x>0.76248</cdr:x>
      <cdr:y>0.50481</cdr:y>
    </cdr:to>
    <cdr:sp macro="" textlink="">
      <cdr:nvSpPr>
        <cdr:cNvPr id="13" name="文本框 12">
          <a:extLst xmlns:a="http://schemas.openxmlformats.org/drawingml/2006/main">
            <a:ext uri="{FF2B5EF4-FFF2-40B4-BE49-F238E27FC236}">
              <a16:creationId xmlns:a16="http://schemas.microsoft.com/office/drawing/2014/main" id="{A365BA23-11A9-408D-89B9-FC56EAD6617F}"/>
            </a:ext>
          </a:extLst>
        </cdr:cNvPr>
        <cdr:cNvSpPr txBox="1"/>
      </cdr:nvSpPr>
      <cdr:spPr>
        <a:xfrm xmlns:a="http://schemas.openxmlformats.org/drawingml/2006/main">
          <a:off x="3897336" y="1505970"/>
          <a:ext cx="722322" cy="2416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8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5169</cdr:x>
      <cdr:y>0.36142</cdr:y>
    </cdr:from>
    <cdr:to>
      <cdr:x>0.77091</cdr:x>
      <cdr:y>0.43123</cdr:y>
    </cdr:to>
    <cdr:sp macro="" textlink="">
      <cdr:nvSpPr>
        <cdr:cNvPr id="14" name="文本框 13">
          <a:extLst xmlns:a="http://schemas.openxmlformats.org/drawingml/2006/main">
            <a:ext uri="{FF2B5EF4-FFF2-40B4-BE49-F238E27FC236}">
              <a16:creationId xmlns:a16="http://schemas.microsoft.com/office/drawing/2014/main" id="{A300832B-A057-474C-9626-311896ADEBCA}"/>
            </a:ext>
          </a:extLst>
        </cdr:cNvPr>
        <cdr:cNvSpPr txBox="1"/>
      </cdr:nvSpPr>
      <cdr:spPr>
        <a:xfrm xmlns:a="http://schemas.openxmlformats.org/drawingml/2006/main">
          <a:off x="3948388" y="1251207"/>
          <a:ext cx="722322" cy="2416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Arial" panose="020B0604020202020204" pitchFamily="34" charset="0"/>
              <a:cs typeface="Arial" panose="020B0604020202020204" pitchFamily="34" charset="0"/>
            </a:rPr>
            <a:t>[8 genes]</a:t>
          </a:r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360MoveData/Users/xi_ya/Desktop/DCM/&#29983;&#20449;&#25991;&#31456;/data/bioinformatic/GO&amp;KEGG/KEG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p"/>
      <sheetName val="up-top"/>
      <sheetName val="down"/>
      <sheetName val="down-top"/>
    </sheetNames>
    <sheetDataSet>
      <sheetData sheetId="0"/>
      <sheetData sheetId="1">
        <row r="1">
          <cell r="L1" t="str">
            <v>log10pvalue</v>
          </cell>
        </row>
        <row r="2">
          <cell r="B2" t="str">
            <v>Pathways in cancer</v>
          </cell>
          <cell r="L2">
            <v>1.5797222615100546</v>
          </cell>
        </row>
        <row r="3">
          <cell r="B3" t="str">
            <v>Breast cancer</v>
          </cell>
          <cell r="L3">
            <v>2.1545178598216839</v>
          </cell>
        </row>
        <row r="4">
          <cell r="B4" t="str">
            <v>Wnt signaling pathway</v>
          </cell>
          <cell r="L4">
            <v>2.1704291690119035</v>
          </cell>
        </row>
        <row r="5">
          <cell r="B5" t="str">
            <v>Gastric cancer</v>
          </cell>
          <cell r="L5">
            <v>2.7012479853608538</v>
          </cell>
        </row>
        <row r="6">
          <cell r="B6" t="str">
            <v>Arachidonic acid metabolism</v>
          </cell>
          <cell r="L6">
            <v>2.9513285359238624</v>
          </cell>
        </row>
        <row r="7">
          <cell r="B7" t="str">
            <v>Neuroactive ligand-receptor interaction</v>
          </cell>
          <cell r="L7">
            <v>2.9883689104496551</v>
          </cell>
        </row>
        <row r="8">
          <cell r="B8" t="str">
            <v>Ferroptosis</v>
          </cell>
          <cell r="L8">
            <v>3.4766557768770436</v>
          </cell>
        </row>
        <row r="9">
          <cell r="B9" t="str">
            <v>Circadian rhythm</v>
          </cell>
          <cell r="L9">
            <v>4.0879132957898525</v>
          </cell>
        </row>
        <row r="10">
          <cell r="B10" t="str">
            <v>Hepatocellular carcinoma</v>
          </cell>
          <cell r="L10">
            <v>4.1670225459856383</v>
          </cell>
        </row>
        <row r="11">
          <cell r="B11" t="str">
            <v>Fatty acid elongation</v>
          </cell>
          <cell r="L11">
            <v>4.2386353413384175</v>
          </cell>
        </row>
      </sheetData>
      <sheetData sheetId="2"/>
      <sheetData sheetId="3">
        <row r="1">
          <cell r="K1" t="str">
            <v>log10pvalue</v>
          </cell>
        </row>
        <row r="2">
          <cell r="B2" t="str">
            <v>HTLV-I infection</v>
          </cell>
          <cell r="K2">
            <v>1.9110531503536337</v>
          </cell>
        </row>
        <row r="3">
          <cell r="B3" t="str">
            <v>PI3K-Akt signaling pathway</v>
          </cell>
          <cell r="K3">
            <v>2.3691619729193083</v>
          </cell>
        </row>
        <row r="4">
          <cell r="B4" t="str">
            <v>Viral carcinogenesis</v>
          </cell>
          <cell r="K4">
            <v>2.4460394765324511</v>
          </cell>
        </row>
        <row r="5">
          <cell r="B5" t="str">
            <v>Neuroactive ligand-receptor interaction</v>
          </cell>
          <cell r="K5">
            <v>3.0991169292969545</v>
          </cell>
        </row>
        <row r="6">
          <cell r="B6" t="str">
            <v>Oocyte meiosis</v>
          </cell>
          <cell r="K6">
            <v>3.6586528922327548</v>
          </cell>
        </row>
        <row r="7">
          <cell r="B7" t="str">
            <v>Hematopoietic cell lineage</v>
          </cell>
          <cell r="K7">
            <v>3.6778548239394815</v>
          </cell>
        </row>
        <row r="8">
          <cell r="B8" t="str">
            <v>Protein digestion and absorption</v>
          </cell>
          <cell r="K8">
            <v>3.7519246821213281</v>
          </cell>
        </row>
        <row r="9">
          <cell r="B9" t="str">
            <v>Alcoholism</v>
          </cell>
          <cell r="K9">
            <v>4.623136927230945</v>
          </cell>
        </row>
        <row r="10">
          <cell r="B10" t="str">
            <v>Cell cycle</v>
          </cell>
          <cell r="K10">
            <v>5.3679550940935661</v>
          </cell>
        </row>
        <row r="11">
          <cell r="B11" t="str">
            <v>Systemic lupus erythematosus</v>
          </cell>
          <cell r="K11">
            <v>6.658245860670551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1"/>
  <sheetViews>
    <sheetView workbookViewId="0">
      <selection activeCell="D10" sqref="D10"/>
    </sheetView>
  </sheetViews>
  <sheetFormatPr defaultRowHeight="13.8" x14ac:dyDescent="0.25"/>
  <cols>
    <col min="2" max="2" width="37" customWidth="1"/>
    <col min="12" max="12" width="11.5546875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s="1" t="s">
        <v>12</v>
      </c>
      <c r="B2" s="1" t="s">
        <v>13</v>
      </c>
      <c r="C2" s="1" t="s">
        <v>14</v>
      </c>
      <c r="D2" s="1">
        <v>11</v>
      </c>
      <c r="E2" s="1">
        <v>293</v>
      </c>
      <c r="F2" s="1">
        <v>184</v>
      </c>
      <c r="G2" s="1">
        <v>19037</v>
      </c>
      <c r="H2" s="2">
        <v>2.92643184195423E-5</v>
      </c>
      <c r="I2" s="1">
        <v>5.9815257735116201E-4</v>
      </c>
      <c r="J2" s="1">
        <v>3.88423727556017</v>
      </c>
      <c r="K2" s="1" t="s">
        <v>15</v>
      </c>
      <c r="L2">
        <v>4.5336615863654099</v>
      </c>
    </row>
    <row r="3" spans="1:12" x14ac:dyDescent="0.25">
      <c r="A3" s="1" t="s">
        <v>16</v>
      </c>
      <c r="B3" s="1" t="s">
        <v>17</v>
      </c>
      <c r="C3" s="1" t="s">
        <v>14</v>
      </c>
      <c r="D3" s="1">
        <v>6</v>
      </c>
      <c r="E3" s="1">
        <v>293</v>
      </c>
      <c r="F3" s="1">
        <v>66</v>
      </c>
      <c r="G3" s="1">
        <v>19037</v>
      </c>
      <c r="H3" s="2">
        <v>6.8229121279549798E-5</v>
      </c>
      <c r="I3" s="1">
        <v>1.19830553002824E-3</v>
      </c>
      <c r="J3" s="1">
        <v>5.9066087496121602</v>
      </c>
      <c r="K3" s="1" t="s">
        <v>18</v>
      </c>
      <c r="L3">
        <v>4.1660302219474143</v>
      </c>
    </row>
    <row r="4" spans="1:12" x14ac:dyDescent="0.25">
      <c r="A4" s="1" t="s">
        <v>19</v>
      </c>
      <c r="B4" s="1" t="s">
        <v>20</v>
      </c>
      <c r="C4" s="1" t="s">
        <v>14</v>
      </c>
      <c r="D4" s="1">
        <v>5</v>
      </c>
      <c r="E4" s="1">
        <v>293</v>
      </c>
      <c r="F4" s="1">
        <v>62</v>
      </c>
      <c r="G4" s="1">
        <v>19037</v>
      </c>
      <c r="H4" s="1">
        <v>3.7666961883764898E-4</v>
      </c>
      <c r="I4" s="1">
        <v>3.2010167249608098E-3</v>
      </c>
      <c r="J4" s="1">
        <v>5.2397335682043398</v>
      </c>
      <c r="K4" s="1" t="s">
        <v>21</v>
      </c>
      <c r="L4">
        <v>3.4240394074135625</v>
      </c>
    </row>
    <row r="5" spans="1:12" x14ac:dyDescent="0.25">
      <c r="A5" s="1" t="s">
        <v>22</v>
      </c>
      <c r="B5" s="1" t="s">
        <v>23</v>
      </c>
      <c r="C5" s="1" t="s">
        <v>14</v>
      </c>
      <c r="D5" s="1">
        <v>8</v>
      </c>
      <c r="E5" s="1">
        <v>293</v>
      </c>
      <c r="F5" s="1">
        <v>155</v>
      </c>
      <c r="G5" s="1">
        <v>19037</v>
      </c>
      <c r="H5" s="1">
        <v>6.7912510541387298E-4</v>
      </c>
      <c r="I5" s="1">
        <v>4.0246682831681499E-3</v>
      </c>
      <c r="J5" s="1">
        <v>3.3534294836507801</v>
      </c>
      <c r="K5" s="1" t="s">
        <v>24</v>
      </c>
      <c r="L5">
        <v>3.1680502145469807</v>
      </c>
    </row>
    <row r="6" spans="1:12" x14ac:dyDescent="0.25">
      <c r="A6" s="1" t="s">
        <v>25</v>
      </c>
      <c r="B6" s="1" t="s">
        <v>26</v>
      </c>
      <c r="C6" s="1" t="s">
        <v>14</v>
      </c>
      <c r="D6" s="1">
        <v>5</v>
      </c>
      <c r="E6" s="1">
        <v>293</v>
      </c>
      <c r="F6" s="1">
        <v>83</v>
      </c>
      <c r="G6" s="1">
        <v>19037</v>
      </c>
      <c r="H6" s="1">
        <v>1.7678647390288499E-3</v>
      </c>
      <c r="I6" s="1">
        <v>7.3666209072713804E-3</v>
      </c>
      <c r="J6" s="1">
        <v>3.91401784612854</v>
      </c>
      <c r="K6" s="1" t="s">
        <v>27</v>
      </c>
      <c r="L6">
        <v>2.7525509663255332</v>
      </c>
    </row>
    <row r="7" spans="1:12" x14ac:dyDescent="0.25">
      <c r="A7" s="1" t="s">
        <v>28</v>
      </c>
      <c r="B7" s="1" t="s">
        <v>29</v>
      </c>
      <c r="C7" s="1" t="s">
        <v>14</v>
      </c>
      <c r="D7" s="1">
        <v>5</v>
      </c>
      <c r="E7" s="1">
        <v>293</v>
      </c>
      <c r="F7" s="1">
        <v>112</v>
      </c>
      <c r="G7" s="1">
        <v>19037</v>
      </c>
      <c r="H7" s="1">
        <v>7.7535934176392301E-3</v>
      </c>
      <c r="I7" s="1">
        <v>1.8466803161668401E-2</v>
      </c>
      <c r="J7" s="1">
        <v>2.9005667966845401</v>
      </c>
      <c r="K7" s="1" t="s">
        <v>30</v>
      </c>
      <c r="L7">
        <v>2.1104969762337986</v>
      </c>
    </row>
    <row r="8" spans="1:12" x14ac:dyDescent="0.25">
      <c r="A8" s="1" t="s">
        <v>31</v>
      </c>
      <c r="B8" s="1" t="s">
        <v>32</v>
      </c>
      <c r="C8" s="1" t="s">
        <v>14</v>
      </c>
      <c r="D8" s="1">
        <v>6</v>
      </c>
      <c r="E8" s="1">
        <v>293</v>
      </c>
      <c r="F8" s="1">
        <v>150</v>
      </c>
      <c r="G8" s="1">
        <v>19037</v>
      </c>
      <c r="H8" s="1">
        <v>8.6637145526914702E-3</v>
      </c>
      <c r="I8" s="1">
        <v>1.99821665412757E-2</v>
      </c>
      <c r="J8" s="1">
        <v>2.5989078498293501</v>
      </c>
      <c r="K8" s="1" t="s">
        <v>33</v>
      </c>
      <c r="L8">
        <v>2.0622958650430734</v>
      </c>
    </row>
    <row r="9" spans="1:12" x14ac:dyDescent="0.25">
      <c r="A9" s="1" t="s">
        <v>34</v>
      </c>
      <c r="B9" s="1" t="s">
        <v>35</v>
      </c>
      <c r="C9" s="1" t="s">
        <v>14</v>
      </c>
      <c r="D9" s="1">
        <v>6</v>
      </c>
      <c r="E9" s="1">
        <v>293</v>
      </c>
      <c r="F9" s="1">
        <v>177</v>
      </c>
      <c r="G9" s="1">
        <v>19037</v>
      </c>
      <c r="H9" s="1">
        <v>1.9968925423875902E-2</v>
      </c>
      <c r="I9" s="1">
        <v>3.6476365315878098E-2</v>
      </c>
      <c r="J9" s="1">
        <v>2.2024642795163998</v>
      </c>
      <c r="K9" s="1" t="s">
        <v>36</v>
      </c>
      <c r="L9">
        <v>1.6996453049358828</v>
      </c>
    </row>
    <row r="10" spans="1:12" x14ac:dyDescent="0.25">
      <c r="A10" s="1" t="s">
        <v>37</v>
      </c>
      <c r="B10" s="1" t="s">
        <v>38</v>
      </c>
      <c r="C10" s="1" t="s">
        <v>14</v>
      </c>
      <c r="D10" s="1">
        <v>11</v>
      </c>
      <c r="E10" s="1">
        <v>293</v>
      </c>
      <c r="F10" s="1">
        <v>397</v>
      </c>
      <c r="G10" s="1">
        <v>19037</v>
      </c>
      <c r="H10" s="1">
        <v>2.0544964080858898E-2</v>
      </c>
      <c r="I10" s="1">
        <v>3.7241674186327602E-2</v>
      </c>
      <c r="J10" s="1">
        <v>1.8002510294787699</v>
      </c>
      <c r="K10" s="1" t="s">
        <v>39</v>
      </c>
      <c r="L10">
        <v>1.6872946136865301</v>
      </c>
    </row>
    <row r="11" spans="1:12" x14ac:dyDescent="0.25">
      <c r="A11" s="1" t="s">
        <v>40</v>
      </c>
      <c r="B11" s="1" t="s">
        <v>41</v>
      </c>
      <c r="C11" s="1" t="s">
        <v>14</v>
      </c>
      <c r="D11" s="1">
        <v>20</v>
      </c>
      <c r="E11" s="1">
        <v>293</v>
      </c>
      <c r="F11" s="1">
        <v>914</v>
      </c>
      <c r="G11" s="1">
        <v>19037</v>
      </c>
      <c r="H11" s="1">
        <v>4.4344068306256999E-2</v>
      </c>
      <c r="I11" s="1">
        <v>6.6970567727820798E-2</v>
      </c>
      <c r="J11" s="1">
        <v>1.4217220185062101</v>
      </c>
      <c r="K11" s="1" t="s">
        <v>42</v>
      </c>
      <c r="L11">
        <v>1.3531644654410406</v>
      </c>
    </row>
    <row r="12" spans="1:12" x14ac:dyDescent="0.25">
      <c r="A12" s="1" t="s">
        <v>43</v>
      </c>
      <c r="B12" s="1" t="s">
        <v>44</v>
      </c>
      <c r="C12" s="1" t="s">
        <v>45</v>
      </c>
      <c r="D12" s="1">
        <v>37</v>
      </c>
      <c r="E12" s="1">
        <v>293</v>
      </c>
      <c r="F12" s="1">
        <v>1300</v>
      </c>
      <c r="G12" s="1">
        <v>19037</v>
      </c>
      <c r="H12" s="1">
        <v>1.0475365500473799E-4</v>
      </c>
      <c r="I12" s="1">
        <v>1.77407797154452E-3</v>
      </c>
      <c r="J12" s="1">
        <v>1.8492228931478101</v>
      </c>
      <c r="K12" s="1" t="s">
        <v>46</v>
      </c>
      <c r="L12">
        <v>3.9798308149421322</v>
      </c>
    </row>
    <row r="13" spans="1:12" x14ac:dyDescent="0.25">
      <c r="A13" s="1" t="s">
        <v>47</v>
      </c>
      <c r="B13" s="1" t="s">
        <v>48</v>
      </c>
      <c r="C13" s="1" t="s">
        <v>45</v>
      </c>
      <c r="D13" s="1">
        <v>12</v>
      </c>
      <c r="E13" s="1">
        <v>293</v>
      </c>
      <c r="F13" s="1">
        <v>243</v>
      </c>
      <c r="G13" s="1">
        <v>19037</v>
      </c>
      <c r="H13" s="1">
        <v>1.0627213314913601E-4</v>
      </c>
      <c r="I13" s="1">
        <v>1.7870299836638399E-3</v>
      </c>
      <c r="J13" s="1">
        <v>3.2085282096658698</v>
      </c>
      <c r="K13" s="1" t="s">
        <v>49</v>
      </c>
      <c r="L13">
        <v>3.9735806019506223</v>
      </c>
    </row>
    <row r="14" spans="1:12" x14ac:dyDescent="0.25">
      <c r="A14" s="1" t="s">
        <v>50</v>
      </c>
      <c r="B14" s="1" t="s">
        <v>51</v>
      </c>
      <c r="C14" s="1" t="s">
        <v>45</v>
      </c>
      <c r="D14" s="1">
        <v>8</v>
      </c>
      <c r="E14" s="1">
        <v>293</v>
      </c>
      <c r="F14" s="1">
        <v>224</v>
      </c>
      <c r="G14" s="1">
        <v>19037</v>
      </c>
      <c r="H14" s="1">
        <v>8.0725210386389506E-3</v>
      </c>
      <c r="I14" s="1">
        <v>1.8691354865832999E-2</v>
      </c>
      <c r="J14" s="1">
        <v>2.32045343734764</v>
      </c>
      <c r="K14" s="1" t="s">
        <v>52</v>
      </c>
      <c r="L14">
        <v>2.0929908144491844</v>
      </c>
    </row>
    <row r="15" spans="1:12" x14ac:dyDescent="0.25">
      <c r="A15" s="1" t="s">
        <v>53</v>
      </c>
      <c r="B15" s="1" t="s">
        <v>54</v>
      </c>
      <c r="C15" s="1" t="s">
        <v>45</v>
      </c>
      <c r="D15" s="1">
        <v>17</v>
      </c>
      <c r="E15" s="1">
        <v>293</v>
      </c>
      <c r="F15" s="1">
        <v>632</v>
      </c>
      <c r="G15" s="1">
        <v>19037</v>
      </c>
      <c r="H15" s="1">
        <v>9.3379293191969796E-3</v>
      </c>
      <c r="I15" s="1">
        <v>2.1395963162142401E-2</v>
      </c>
      <c r="J15" s="1">
        <v>1.7476832850909401</v>
      </c>
      <c r="K15" s="1" t="s">
        <v>55</v>
      </c>
      <c r="L15">
        <v>2.029749417661467</v>
      </c>
    </row>
    <row r="16" spans="1:12" x14ac:dyDescent="0.25">
      <c r="A16" s="1" t="s">
        <v>56</v>
      </c>
      <c r="B16" s="1" t="s">
        <v>57</v>
      </c>
      <c r="C16" s="1" t="s">
        <v>45</v>
      </c>
      <c r="D16" s="1">
        <v>13</v>
      </c>
      <c r="E16" s="1">
        <v>293</v>
      </c>
      <c r="F16" s="1">
        <v>448</v>
      </c>
      <c r="G16" s="1">
        <v>19037</v>
      </c>
      <c r="H16" s="1">
        <v>9.9026479209488906E-3</v>
      </c>
      <c r="I16" s="1">
        <v>2.1580127040964899E-2</v>
      </c>
      <c r="J16" s="1">
        <v>1.8853684178449499</v>
      </c>
      <c r="K16" s="1" t="s">
        <v>58</v>
      </c>
      <c r="L16">
        <v>2.0042486615950095</v>
      </c>
    </row>
    <row r="17" spans="1:12" x14ac:dyDescent="0.25">
      <c r="A17" s="1" t="s">
        <v>59</v>
      </c>
      <c r="B17" s="1" t="s">
        <v>60</v>
      </c>
      <c r="C17" s="1" t="s">
        <v>45</v>
      </c>
      <c r="D17" s="1">
        <v>29</v>
      </c>
      <c r="E17" s="1">
        <v>293</v>
      </c>
      <c r="F17" s="1">
        <v>1268</v>
      </c>
      <c r="G17" s="1">
        <v>19037</v>
      </c>
      <c r="H17" s="1">
        <v>1.2687934287765899E-2</v>
      </c>
      <c r="I17" s="1">
        <v>2.6159210605472199E-2</v>
      </c>
      <c r="J17" s="1">
        <v>1.48596860498918</v>
      </c>
      <c r="K17" s="1" t="s">
        <v>61</v>
      </c>
      <c r="L17">
        <v>1.8966090792804566</v>
      </c>
    </row>
    <row r="18" spans="1:12" x14ac:dyDescent="0.25">
      <c r="A18" s="1" t="s">
        <v>62</v>
      </c>
      <c r="B18" s="1" t="s">
        <v>63</v>
      </c>
      <c r="C18" s="1" t="s">
        <v>45</v>
      </c>
      <c r="D18" s="1">
        <v>11</v>
      </c>
      <c r="E18" s="1">
        <v>293</v>
      </c>
      <c r="F18" s="1">
        <v>403</v>
      </c>
      <c r="G18" s="1">
        <v>19037</v>
      </c>
      <c r="H18" s="1">
        <v>2.2764498570319799E-2</v>
      </c>
      <c r="I18" s="1">
        <v>4.0100019398386602E-2</v>
      </c>
      <c r="J18" s="1">
        <v>1.77344828462301</v>
      </c>
      <c r="K18" s="1" t="s">
        <v>64</v>
      </c>
      <c r="L18">
        <v>1.6427419113800183</v>
      </c>
    </row>
    <row r="19" spans="1:12" x14ac:dyDescent="0.25">
      <c r="A19" s="1" t="s">
        <v>65</v>
      </c>
      <c r="B19" s="1" t="s">
        <v>66</v>
      </c>
      <c r="C19" s="1" t="s">
        <v>45</v>
      </c>
      <c r="D19" s="1">
        <v>14</v>
      </c>
      <c r="E19" s="1">
        <v>293</v>
      </c>
      <c r="F19" s="1">
        <v>584</v>
      </c>
      <c r="G19" s="1">
        <v>19037</v>
      </c>
      <c r="H19" s="1">
        <v>3.7403243034355903E-2</v>
      </c>
      <c r="I19" s="1">
        <v>5.8382547224791199E-2</v>
      </c>
      <c r="J19" s="1">
        <v>1.5575646360278601</v>
      </c>
      <c r="K19" s="1" t="s">
        <v>67</v>
      </c>
      <c r="L19">
        <v>1.4270907408245241</v>
      </c>
    </row>
    <row r="20" spans="1:12" x14ac:dyDescent="0.25">
      <c r="A20" s="1" t="s">
        <v>68</v>
      </c>
      <c r="B20" s="1" t="s">
        <v>69</v>
      </c>
      <c r="C20" s="1" t="s">
        <v>45</v>
      </c>
      <c r="D20" s="1">
        <v>9</v>
      </c>
      <c r="E20" s="1">
        <v>293</v>
      </c>
      <c r="F20" s="1">
        <v>344</v>
      </c>
      <c r="G20" s="1">
        <v>19037</v>
      </c>
      <c r="H20" s="1">
        <v>4.1015972072145197E-2</v>
      </c>
      <c r="I20" s="1">
        <v>6.2862876394994396E-2</v>
      </c>
      <c r="J20" s="1">
        <v>1.6998670529407101</v>
      </c>
      <c r="K20" s="1" t="s">
        <v>70</v>
      </c>
      <c r="L20">
        <v>1.38704699127951</v>
      </c>
    </row>
    <row r="21" spans="1:12" x14ac:dyDescent="0.25">
      <c r="A21" s="1" t="s">
        <v>71</v>
      </c>
      <c r="B21" s="1" t="s">
        <v>72</v>
      </c>
      <c r="C21" s="1" t="s">
        <v>45</v>
      </c>
      <c r="D21" s="1">
        <v>23</v>
      </c>
      <c r="E21" s="1">
        <v>293</v>
      </c>
      <c r="F21" s="1">
        <v>1070</v>
      </c>
      <c r="G21" s="1">
        <v>19037</v>
      </c>
      <c r="H21" s="1">
        <v>4.1749437499853097E-2</v>
      </c>
      <c r="I21" s="1">
        <v>6.3904400459749294E-2</v>
      </c>
      <c r="J21" s="1">
        <v>1.39660935855316</v>
      </c>
      <c r="K21" s="1" t="s">
        <v>73</v>
      </c>
      <c r="L21">
        <v>1.3793493714942846</v>
      </c>
    </row>
    <row r="22" spans="1:12" x14ac:dyDescent="0.25">
      <c r="A22" s="1" t="s">
        <v>74</v>
      </c>
      <c r="B22" s="1" t="s">
        <v>75</v>
      </c>
      <c r="C22" s="1" t="s">
        <v>76</v>
      </c>
      <c r="D22" s="1">
        <v>9</v>
      </c>
      <c r="E22" s="1">
        <v>293</v>
      </c>
      <c r="F22" s="1">
        <v>129</v>
      </c>
      <c r="G22" s="1">
        <v>19037</v>
      </c>
      <c r="H22" s="2">
        <v>3.13817359424181E-5</v>
      </c>
      <c r="I22" s="1">
        <v>6.3594953777327504E-4</v>
      </c>
      <c r="J22" s="1">
        <v>4.5329788078418902</v>
      </c>
      <c r="K22" s="1" t="s">
        <v>77</v>
      </c>
      <c r="L22">
        <v>4.5033230362315333</v>
      </c>
    </row>
    <row r="23" spans="1:12" x14ac:dyDescent="0.25">
      <c r="A23" s="1" t="s">
        <v>78</v>
      </c>
      <c r="B23" s="1" t="s">
        <v>79</v>
      </c>
      <c r="C23" s="1" t="s">
        <v>76</v>
      </c>
      <c r="D23" s="1">
        <v>22</v>
      </c>
      <c r="E23" s="1">
        <v>293</v>
      </c>
      <c r="F23" s="1">
        <v>589</v>
      </c>
      <c r="G23" s="1">
        <v>19037</v>
      </c>
      <c r="H23" s="2">
        <v>4.48802744399543E-5</v>
      </c>
      <c r="I23" s="1">
        <v>8.0614492952372401E-4</v>
      </c>
      <c r="J23" s="1">
        <v>2.4268239684314801</v>
      </c>
      <c r="K23" s="1" t="s">
        <v>80</v>
      </c>
      <c r="L23">
        <v>4.3479444960613121</v>
      </c>
    </row>
    <row r="24" spans="1:12" x14ac:dyDescent="0.25">
      <c r="A24" s="1" t="s">
        <v>81</v>
      </c>
      <c r="B24" s="1" t="s">
        <v>82</v>
      </c>
      <c r="C24" s="1" t="s">
        <v>76</v>
      </c>
      <c r="D24" s="1">
        <v>9</v>
      </c>
      <c r="E24" s="1">
        <v>293</v>
      </c>
      <c r="F24" s="1">
        <v>147</v>
      </c>
      <c r="G24" s="1">
        <v>19037</v>
      </c>
      <c r="H24" s="2">
        <v>9.5086807999190305E-5</v>
      </c>
      <c r="I24" s="1">
        <v>1.63370160700058E-3</v>
      </c>
      <c r="J24" s="1">
        <v>3.9779201783102298</v>
      </c>
      <c r="K24" s="1" t="s">
        <v>83</v>
      </c>
      <c r="L24">
        <v>4.021879731333498</v>
      </c>
    </row>
    <row r="25" spans="1:12" x14ac:dyDescent="0.25">
      <c r="A25" s="1" t="s">
        <v>84</v>
      </c>
      <c r="B25" s="1" t="s">
        <v>85</v>
      </c>
      <c r="C25" s="1" t="s">
        <v>76</v>
      </c>
      <c r="D25" s="1">
        <v>9</v>
      </c>
      <c r="E25" s="1">
        <v>293</v>
      </c>
      <c r="F25" s="1">
        <v>194</v>
      </c>
      <c r="G25" s="1">
        <v>19037</v>
      </c>
      <c r="H25" s="1">
        <v>8.7603843402468001E-4</v>
      </c>
      <c r="I25" s="1">
        <v>4.92200741012445E-3</v>
      </c>
      <c r="J25" s="1">
        <v>3.0141972485134199</v>
      </c>
      <c r="K25" s="1" t="s">
        <v>86</v>
      </c>
      <c r="L25">
        <v>3.0574768398151644</v>
      </c>
    </row>
    <row r="26" spans="1:12" x14ac:dyDescent="0.25">
      <c r="A26" s="1" t="s">
        <v>87</v>
      </c>
      <c r="B26" s="1" t="s">
        <v>88</v>
      </c>
      <c r="C26" s="1" t="s">
        <v>76</v>
      </c>
      <c r="D26" s="1">
        <v>11</v>
      </c>
      <c r="E26" s="1">
        <v>293</v>
      </c>
      <c r="F26" s="1">
        <v>268</v>
      </c>
      <c r="G26" s="1">
        <v>19037</v>
      </c>
      <c r="H26" s="1">
        <v>9.5882653038010699E-4</v>
      </c>
      <c r="I26" s="1">
        <v>5.2746582448520499E-3</v>
      </c>
      <c r="J26" s="1">
        <v>2.6667897712801198</v>
      </c>
      <c r="K26" s="1" t="s">
        <v>89</v>
      </c>
      <c r="L26">
        <v>3.0182599577023419</v>
      </c>
    </row>
    <row r="27" spans="1:12" x14ac:dyDescent="0.25">
      <c r="A27" s="1" t="s">
        <v>90</v>
      </c>
      <c r="B27" s="1" t="s">
        <v>91</v>
      </c>
      <c r="C27" s="1" t="s">
        <v>76</v>
      </c>
      <c r="D27" s="1">
        <v>11</v>
      </c>
      <c r="E27" s="1">
        <v>293</v>
      </c>
      <c r="F27" s="1">
        <v>283</v>
      </c>
      <c r="G27" s="1">
        <v>19037</v>
      </c>
      <c r="H27" s="1">
        <v>1.5253221301681E-3</v>
      </c>
      <c r="I27" s="1">
        <v>6.4696579081012003E-3</v>
      </c>
      <c r="J27" s="1">
        <v>2.5254404901168601</v>
      </c>
      <c r="K27" s="1" t="s">
        <v>92</v>
      </c>
      <c r="L27">
        <v>2.8166384287231838</v>
      </c>
    </row>
    <row r="28" spans="1:12" x14ac:dyDescent="0.25">
      <c r="A28" s="1" t="s">
        <v>93</v>
      </c>
      <c r="B28" s="1" t="s">
        <v>94</v>
      </c>
      <c r="C28" s="1" t="s">
        <v>76</v>
      </c>
      <c r="D28" s="1">
        <v>13</v>
      </c>
      <c r="E28" s="1">
        <v>293</v>
      </c>
      <c r="F28" s="1">
        <v>386</v>
      </c>
      <c r="G28" s="1">
        <v>19037</v>
      </c>
      <c r="H28" s="1">
        <v>2.75651921439902E-3</v>
      </c>
      <c r="I28" s="1">
        <v>9.5691172142607101E-3</v>
      </c>
      <c r="J28" s="1">
        <v>2.18819961449362</v>
      </c>
      <c r="K28" s="1" t="s">
        <v>95</v>
      </c>
      <c r="L28">
        <v>2.5596389759115818</v>
      </c>
    </row>
    <row r="29" spans="1:12" x14ac:dyDescent="0.25">
      <c r="A29" s="1" t="s">
        <v>96</v>
      </c>
      <c r="B29" s="1" t="s">
        <v>97</v>
      </c>
      <c r="C29" s="1" t="s">
        <v>76</v>
      </c>
      <c r="D29" s="1">
        <v>16</v>
      </c>
      <c r="E29" s="1">
        <v>293</v>
      </c>
      <c r="F29" s="1">
        <v>520</v>
      </c>
      <c r="G29" s="1">
        <v>19037</v>
      </c>
      <c r="H29" s="1">
        <v>3.0091220990661801E-3</v>
      </c>
      <c r="I29" s="1">
        <v>1.02952792162856E-2</v>
      </c>
      <c r="J29" s="1">
        <v>1.9991598844841201</v>
      </c>
      <c r="K29" s="1" t="s">
        <v>98</v>
      </c>
      <c r="L29">
        <v>2.5215601898355744</v>
      </c>
    </row>
    <row r="30" spans="1:12" x14ac:dyDescent="0.25">
      <c r="A30" s="1" t="s">
        <v>99</v>
      </c>
      <c r="B30" s="1" t="s">
        <v>100</v>
      </c>
      <c r="C30" s="1" t="s">
        <v>76</v>
      </c>
      <c r="D30" s="1">
        <v>11</v>
      </c>
      <c r="E30" s="1">
        <v>293</v>
      </c>
      <c r="F30" s="1">
        <v>345</v>
      </c>
      <c r="G30" s="1">
        <v>19037</v>
      </c>
      <c r="H30" s="1">
        <v>7.4465493176822297E-3</v>
      </c>
      <c r="I30" s="1">
        <v>1.8410603161860901E-2</v>
      </c>
      <c r="J30" s="1">
        <v>2.0715932136320898</v>
      </c>
      <c r="K30" s="1" t="s">
        <v>101</v>
      </c>
      <c r="L30">
        <v>2.1280449298637021</v>
      </c>
    </row>
    <row r="31" spans="1:12" x14ac:dyDescent="0.25">
      <c r="A31" s="1" t="s">
        <v>102</v>
      </c>
      <c r="B31" s="1" t="s">
        <v>103</v>
      </c>
      <c r="C31" s="1" t="s">
        <v>76</v>
      </c>
      <c r="D31" s="1">
        <v>13</v>
      </c>
      <c r="E31" s="1">
        <v>293</v>
      </c>
      <c r="F31" s="1">
        <v>544</v>
      </c>
      <c r="G31" s="1">
        <v>19037</v>
      </c>
      <c r="H31" s="1">
        <v>4.2815488491889701E-2</v>
      </c>
      <c r="I31" s="1">
        <v>6.5493885944690605E-2</v>
      </c>
      <c r="J31" s="1">
        <v>1.55265634410761</v>
      </c>
      <c r="K31" s="1" t="s">
        <v>104</v>
      </c>
      <c r="L31">
        <v>1.368399096646942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B6D9F-62B0-4B9D-87A7-A8EB70AD4E7A}">
  <dimension ref="A1:K31"/>
  <sheetViews>
    <sheetView workbookViewId="0">
      <selection activeCell="F17" sqref="F17"/>
    </sheetView>
  </sheetViews>
  <sheetFormatPr defaultRowHeight="13.8" x14ac:dyDescent="0.25"/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5</v>
      </c>
    </row>
    <row r="2" spans="1:11" x14ac:dyDescent="0.25">
      <c r="A2" s="1" t="s">
        <v>106</v>
      </c>
      <c r="B2" s="1" t="s">
        <v>107</v>
      </c>
      <c r="C2" s="1" t="s">
        <v>14</v>
      </c>
      <c r="D2" s="1">
        <v>42</v>
      </c>
      <c r="E2" s="1">
        <v>452</v>
      </c>
      <c r="F2" s="1">
        <v>598</v>
      </c>
      <c r="G2" s="1">
        <v>19037</v>
      </c>
      <c r="H2" s="2">
        <v>1.08780202772751E-10</v>
      </c>
      <c r="I2" s="2">
        <v>2.0627699320820399E-9</v>
      </c>
      <c r="J2" s="1">
        <v>2.9580681919081302</v>
      </c>
      <c r="K2" s="1">
        <f t="shared" ref="K2:K31" si="0">-(LOG10(H2))</f>
        <v>9.9634501359694152</v>
      </c>
    </row>
    <row r="3" spans="1:11" x14ac:dyDescent="0.25">
      <c r="A3" s="1" t="s">
        <v>108</v>
      </c>
      <c r="B3" s="1" t="s">
        <v>109</v>
      </c>
      <c r="C3" s="1" t="s">
        <v>14</v>
      </c>
      <c r="D3" s="1">
        <v>13</v>
      </c>
      <c r="E3" s="1">
        <v>452</v>
      </c>
      <c r="F3" s="1">
        <v>98</v>
      </c>
      <c r="G3" s="1">
        <v>19037</v>
      </c>
      <c r="H3" s="2">
        <v>7.8389499869890606E-8</v>
      </c>
      <c r="I3" s="2">
        <v>1.3833707693802099E-6</v>
      </c>
      <c r="J3" s="1">
        <v>5.5869830232978099</v>
      </c>
      <c r="K3" s="1">
        <f t="shared" si="0"/>
        <v>7.1057421063712241</v>
      </c>
    </row>
    <row r="4" spans="1:11" x14ac:dyDescent="0.25">
      <c r="A4" s="1" t="s">
        <v>110</v>
      </c>
      <c r="B4" s="1" t="s">
        <v>111</v>
      </c>
      <c r="C4" s="1" t="s">
        <v>14</v>
      </c>
      <c r="D4" s="1">
        <v>48</v>
      </c>
      <c r="E4" s="1">
        <v>452</v>
      </c>
      <c r="F4" s="1">
        <v>968</v>
      </c>
      <c r="G4" s="1">
        <v>19037</v>
      </c>
      <c r="H4" s="2">
        <v>4.9621537812253602E-7</v>
      </c>
      <c r="I4" s="2">
        <v>8.23339972504403E-6</v>
      </c>
      <c r="J4" s="1">
        <v>2.0884590068017301</v>
      </c>
      <c r="K4" s="1">
        <f t="shared" si="0"/>
        <v>6.3043297807121972</v>
      </c>
    </row>
    <row r="5" spans="1:11" x14ac:dyDescent="0.25">
      <c r="A5" s="1" t="s">
        <v>112</v>
      </c>
      <c r="B5" s="1" t="s">
        <v>113</v>
      </c>
      <c r="C5" s="1" t="s">
        <v>14</v>
      </c>
      <c r="D5" s="1">
        <v>19</v>
      </c>
      <c r="E5" s="1">
        <v>452</v>
      </c>
      <c r="F5" s="1">
        <v>257</v>
      </c>
      <c r="G5" s="1">
        <v>19037</v>
      </c>
      <c r="H5" s="2">
        <v>3.6662365683932899E-6</v>
      </c>
      <c r="I5" s="2">
        <v>5.7695980635591301E-5</v>
      </c>
      <c r="J5" s="1">
        <v>3.11372714438208</v>
      </c>
      <c r="K5" s="1">
        <f t="shared" si="0"/>
        <v>5.435779515087658</v>
      </c>
    </row>
    <row r="6" spans="1:11" x14ac:dyDescent="0.25">
      <c r="A6" s="1" t="s">
        <v>114</v>
      </c>
      <c r="B6" s="1" t="s">
        <v>115</v>
      </c>
      <c r="C6" s="1" t="s">
        <v>14</v>
      </c>
      <c r="D6" s="1">
        <v>14</v>
      </c>
      <c r="E6" s="1">
        <v>452</v>
      </c>
      <c r="F6" s="1">
        <v>190</v>
      </c>
      <c r="G6" s="1">
        <v>19037</v>
      </c>
      <c r="H6" s="2">
        <v>5.06596252989665E-5</v>
      </c>
      <c r="I6" s="1">
        <v>7.1217520720326497E-4</v>
      </c>
      <c r="J6" s="1">
        <v>3.10337680484397</v>
      </c>
      <c r="K6" s="1">
        <f t="shared" si="0"/>
        <v>4.2953380267679941</v>
      </c>
    </row>
    <row r="7" spans="1:11" x14ac:dyDescent="0.25">
      <c r="A7" s="1" t="s">
        <v>116</v>
      </c>
      <c r="B7" s="1" t="s">
        <v>117</v>
      </c>
      <c r="C7" s="1" t="s">
        <v>14</v>
      </c>
      <c r="D7" s="1">
        <v>49</v>
      </c>
      <c r="E7" s="1">
        <v>452</v>
      </c>
      <c r="F7" s="1">
        <v>1365</v>
      </c>
      <c r="G7" s="1">
        <v>19037</v>
      </c>
      <c r="H7" s="1">
        <v>1.4848058831484301E-3</v>
      </c>
      <c r="I7" s="1">
        <v>7.8134879938564408E-3</v>
      </c>
      <c r="J7" s="1">
        <v>1.5119015203085999</v>
      </c>
      <c r="K7" s="1">
        <f t="shared" si="0"/>
        <v>2.8283303203454193</v>
      </c>
    </row>
    <row r="8" spans="1:11" x14ac:dyDescent="0.25">
      <c r="A8" s="1" t="s">
        <v>118</v>
      </c>
      <c r="B8" s="1" t="s">
        <v>119</v>
      </c>
      <c r="C8" s="1" t="s">
        <v>14</v>
      </c>
      <c r="D8" s="1">
        <v>22</v>
      </c>
      <c r="E8" s="1">
        <v>452</v>
      </c>
      <c r="F8" s="1">
        <v>501</v>
      </c>
      <c r="G8" s="1">
        <v>19037</v>
      </c>
      <c r="H8" s="1">
        <v>2.1037088522605201E-3</v>
      </c>
      <c r="I8" s="1">
        <v>9.5432735898237503E-3</v>
      </c>
      <c r="J8" s="1">
        <v>1.8494603712928099</v>
      </c>
      <c r="K8" s="1">
        <f t="shared" si="0"/>
        <v>2.6770143655667864</v>
      </c>
    </row>
    <row r="9" spans="1:11" x14ac:dyDescent="0.25">
      <c r="A9" s="1" t="s">
        <v>40</v>
      </c>
      <c r="B9" s="1" t="s">
        <v>41</v>
      </c>
      <c r="C9" s="1" t="s">
        <v>14</v>
      </c>
      <c r="D9" s="1">
        <v>31</v>
      </c>
      <c r="E9" s="1">
        <v>452</v>
      </c>
      <c r="F9" s="1">
        <v>914</v>
      </c>
      <c r="G9" s="1">
        <v>19037</v>
      </c>
      <c r="H9" s="1">
        <v>1.8629613571325299E-2</v>
      </c>
      <c r="I9" s="1">
        <v>4.0053669178349502E-2</v>
      </c>
      <c r="J9" s="1">
        <v>1.4284846343022</v>
      </c>
      <c r="K9" s="1">
        <f t="shared" si="0"/>
        <v>1.7297961534548911</v>
      </c>
    </row>
    <row r="10" spans="1:11" x14ac:dyDescent="0.25">
      <c r="A10" s="1" t="s">
        <v>120</v>
      </c>
      <c r="B10" s="1" t="s">
        <v>121</v>
      </c>
      <c r="C10" s="1" t="s">
        <v>14</v>
      </c>
      <c r="D10" s="1">
        <v>16</v>
      </c>
      <c r="E10" s="1">
        <v>452</v>
      </c>
      <c r="F10" s="1">
        <v>411</v>
      </c>
      <c r="G10" s="1">
        <v>19037</v>
      </c>
      <c r="H10" s="1">
        <v>1.9587963635427499E-2</v>
      </c>
      <c r="I10" s="1">
        <v>4.1936923547657802E-2</v>
      </c>
      <c r="J10" s="1">
        <v>1.6396012316172499</v>
      </c>
      <c r="K10" s="1">
        <f t="shared" si="0"/>
        <v>1.7080107109100904</v>
      </c>
    </row>
    <row r="11" spans="1:11" x14ac:dyDescent="0.25">
      <c r="A11" s="1" t="s">
        <v>122</v>
      </c>
      <c r="B11" s="1" t="s">
        <v>123</v>
      </c>
      <c r="C11" s="1" t="s">
        <v>14</v>
      </c>
      <c r="D11" s="1">
        <v>11</v>
      </c>
      <c r="E11" s="1">
        <v>452</v>
      </c>
      <c r="F11" s="1">
        <v>288</v>
      </c>
      <c r="G11" s="1">
        <v>19037</v>
      </c>
      <c r="H11" s="1">
        <v>4.3059994000225303E-2</v>
      </c>
      <c r="I11" s="1">
        <v>7.2550861855787893E-2</v>
      </c>
      <c r="J11" s="1">
        <v>1.6086452187807301</v>
      </c>
      <c r="K11" s="1">
        <f t="shared" si="0"/>
        <v>1.3659260350250542</v>
      </c>
    </row>
    <row r="12" spans="1:11" x14ac:dyDescent="0.25">
      <c r="A12" s="1" t="s">
        <v>124</v>
      </c>
      <c r="B12" s="1" t="s">
        <v>125</v>
      </c>
      <c r="C12" s="1" t="s">
        <v>45</v>
      </c>
      <c r="D12" s="1">
        <v>23</v>
      </c>
      <c r="E12" s="1">
        <v>452</v>
      </c>
      <c r="F12" s="1">
        <v>80</v>
      </c>
      <c r="G12" s="1">
        <v>19037</v>
      </c>
      <c r="H12" s="2">
        <v>2.6788994278151099E-20</v>
      </c>
      <c r="I12" s="2">
        <v>5.2427435596920104E-19</v>
      </c>
      <c r="J12" s="1">
        <v>12.1087112831858</v>
      </c>
      <c r="K12" s="1">
        <f t="shared" si="0"/>
        <v>19.572043590521993</v>
      </c>
    </row>
    <row r="13" spans="1:11" x14ac:dyDescent="0.25">
      <c r="A13" s="1" t="s">
        <v>126</v>
      </c>
      <c r="B13" s="1" t="s">
        <v>127</v>
      </c>
      <c r="C13" s="1" t="s">
        <v>45</v>
      </c>
      <c r="D13" s="1">
        <v>22</v>
      </c>
      <c r="E13" s="1">
        <v>452</v>
      </c>
      <c r="F13" s="1">
        <v>136</v>
      </c>
      <c r="G13" s="1">
        <v>19037</v>
      </c>
      <c r="H13" s="2">
        <v>1.3334653088743801E-13</v>
      </c>
      <c r="I13" s="2">
        <v>2.5930379541359799E-12</v>
      </c>
      <c r="J13" s="1">
        <v>6.8130856324830802</v>
      </c>
      <c r="K13" s="1">
        <f t="shared" si="0"/>
        <v>12.875018278332114</v>
      </c>
    </row>
    <row r="14" spans="1:11" x14ac:dyDescent="0.25">
      <c r="A14" s="1" t="s">
        <v>128</v>
      </c>
      <c r="B14" s="1" t="s">
        <v>129</v>
      </c>
      <c r="C14" s="1" t="s">
        <v>45</v>
      </c>
      <c r="D14" s="1">
        <v>21</v>
      </c>
      <c r="E14" s="1">
        <v>452</v>
      </c>
      <c r="F14" s="1">
        <v>259</v>
      </c>
      <c r="G14" s="1">
        <v>19037</v>
      </c>
      <c r="H14" s="2">
        <v>2.7147690426851202E-7</v>
      </c>
      <c r="I14" s="2">
        <v>4.6045499373987102E-6</v>
      </c>
      <c r="J14" s="1">
        <v>3.4149127003109299</v>
      </c>
      <c r="K14" s="1">
        <f t="shared" si="0"/>
        <v>6.5662671118408493</v>
      </c>
    </row>
    <row r="15" spans="1:11" x14ac:dyDescent="0.25">
      <c r="A15" s="1" t="s">
        <v>130</v>
      </c>
      <c r="B15" s="1" t="s">
        <v>131</v>
      </c>
      <c r="C15" s="1" t="s">
        <v>45</v>
      </c>
      <c r="D15" s="1">
        <v>26</v>
      </c>
      <c r="E15" s="1">
        <v>452</v>
      </c>
      <c r="F15" s="1">
        <v>478</v>
      </c>
      <c r="G15" s="1">
        <v>19037</v>
      </c>
      <c r="H15" s="2">
        <v>3.1908713665482003E-5</v>
      </c>
      <c r="I15" s="1">
        <v>4.5735822920524099E-4</v>
      </c>
      <c r="J15" s="1">
        <v>2.29089680453216</v>
      </c>
      <c r="K15" s="1">
        <f t="shared" si="0"/>
        <v>4.4960907031472379</v>
      </c>
    </row>
    <row r="16" spans="1:11" x14ac:dyDescent="0.25">
      <c r="A16" s="1" t="s">
        <v>43</v>
      </c>
      <c r="B16" s="1" t="s">
        <v>44</v>
      </c>
      <c r="C16" s="1" t="s">
        <v>45</v>
      </c>
      <c r="D16" s="1">
        <v>50</v>
      </c>
      <c r="E16" s="1">
        <v>452</v>
      </c>
      <c r="F16" s="1">
        <v>1300</v>
      </c>
      <c r="G16" s="1">
        <v>19037</v>
      </c>
      <c r="H16" s="1">
        <v>2.8474678575811699E-4</v>
      </c>
      <c r="I16" s="1">
        <v>3.1960732974982801E-3</v>
      </c>
      <c r="J16" s="1">
        <v>1.61989448604493</v>
      </c>
      <c r="K16" s="1">
        <f t="shared" si="0"/>
        <v>3.545541169568061</v>
      </c>
    </row>
    <row r="17" spans="1:11" x14ac:dyDescent="0.25">
      <c r="A17" s="1" t="s">
        <v>65</v>
      </c>
      <c r="B17" s="1" t="s">
        <v>66</v>
      </c>
      <c r="C17" s="1" t="s">
        <v>45</v>
      </c>
      <c r="D17" s="1">
        <v>27</v>
      </c>
      <c r="E17" s="1">
        <v>452</v>
      </c>
      <c r="F17" s="1">
        <v>584</v>
      </c>
      <c r="G17" s="1">
        <v>19037</v>
      </c>
      <c r="H17" s="1">
        <v>3.6694685612756299E-4</v>
      </c>
      <c r="I17" s="1">
        <v>3.7827855561796101E-3</v>
      </c>
      <c r="J17" s="1">
        <v>1.94720193356771</v>
      </c>
      <c r="K17" s="1">
        <f t="shared" si="0"/>
        <v>3.4353968288317738</v>
      </c>
    </row>
    <row r="18" spans="1:11" x14ac:dyDescent="0.25">
      <c r="A18" s="1" t="s">
        <v>132</v>
      </c>
      <c r="B18" s="1" t="s">
        <v>133</v>
      </c>
      <c r="C18" s="1" t="s">
        <v>45</v>
      </c>
      <c r="D18" s="1">
        <v>138</v>
      </c>
      <c r="E18" s="1">
        <v>452</v>
      </c>
      <c r="F18" s="1">
        <v>4735</v>
      </c>
      <c r="G18" s="1">
        <v>19037</v>
      </c>
      <c r="H18" s="1">
        <v>2.43731348617996E-3</v>
      </c>
      <c r="I18" s="1">
        <v>1.0942820696040301E-2</v>
      </c>
      <c r="J18" s="1">
        <v>1.2274934352543201</v>
      </c>
      <c r="K18" s="1">
        <f t="shared" si="0"/>
        <v>2.6130886084589937</v>
      </c>
    </row>
    <row r="19" spans="1:11" x14ac:dyDescent="0.25">
      <c r="A19" s="1" t="s">
        <v>134</v>
      </c>
      <c r="B19" s="1" t="s">
        <v>135</v>
      </c>
      <c r="C19" s="1" t="s">
        <v>45</v>
      </c>
      <c r="D19" s="1">
        <v>26</v>
      </c>
      <c r="E19" s="1">
        <v>452</v>
      </c>
      <c r="F19" s="1">
        <v>669</v>
      </c>
      <c r="G19" s="1">
        <v>19037</v>
      </c>
      <c r="H19" s="1">
        <v>5.3631280781743099E-3</v>
      </c>
      <c r="I19" s="1">
        <v>1.7111933145726899E-2</v>
      </c>
      <c r="J19" s="1">
        <v>1.6368440546582499</v>
      </c>
      <c r="K19" s="1">
        <f t="shared" si="0"/>
        <v>2.2705818314202681</v>
      </c>
    </row>
    <row r="20" spans="1:11" x14ac:dyDescent="0.25">
      <c r="A20" s="1" t="s">
        <v>136</v>
      </c>
      <c r="B20" s="1" t="s">
        <v>137</v>
      </c>
      <c r="C20" s="1" t="s">
        <v>45</v>
      </c>
      <c r="D20" s="1">
        <v>62</v>
      </c>
      <c r="E20" s="1">
        <v>452</v>
      </c>
      <c r="F20" s="1">
        <v>2021</v>
      </c>
      <c r="G20" s="1">
        <v>19037</v>
      </c>
      <c r="H20" s="1">
        <v>1.4810729064596099E-2</v>
      </c>
      <c r="I20" s="1">
        <v>3.4516912850543501E-2</v>
      </c>
      <c r="J20" s="1">
        <v>1.2920682392401901</v>
      </c>
      <c r="K20" s="1">
        <f t="shared" si="0"/>
        <v>1.8294235626173589</v>
      </c>
    </row>
    <row r="21" spans="1:11" x14ac:dyDescent="0.25">
      <c r="A21" s="1" t="s">
        <v>138</v>
      </c>
      <c r="B21" s="1" t="s">
        <v>139</v>
      </c>
      <c r="C21" s="1" t="s">
        <v>45</v>
      </c>
      <c r="D21" s="1">
        <v>31</v>
      </c>
      <c r="E21" s="1">
        <v>452</v>
      </c>
      <c r="F21" s="1">
        <v>949</v>
      </c>
      <c r="G21" s="1">
        <v>19037</v>
      </c>
      <c r="H21" s="1">
        <v>2.9560119257539898E-2</v>
      </c>
      <c r="I21" s="1">
        <v>5.61936762722723E-2</v>
      </c>
      <c r="J21" s="1">
        <v>1.3758007963669301</v>
      </c>
      <c r="K21" s="1">
        <f t="shared" si="0"/>
        <v>1.5292938181531581</v>
      </c>
    </row>
    <row r="22" spans="1:11" x14ac:dyDescent="0.25">
      <c r="A22" s="1" t="s">
        <v>140</v>
      </c>
      <c r="B22" s="1" t="s">
        <v>141</v>
      </c>
      <c r="C22" s="1" t="s">
        <v>76</v>
      </c>
      <c r="D22" s="1">
        <v>16</v>
      </c>
      <c r="E22" s="1">
        <v>452</v>
      </c>
      <c r="F22" s="1">
        <v>68</v>
      </c>
      <c r="G22" s="1">
        <v>19037</v>
      </c>
      <c r="H22" s="2">
        <v>2.6566300420277299E-13</v>
      </c>
      <c r="I22" s="2">
        <v>5.1333490622219397E-12</v>
      </c>
      <c r="J22" s="1">
        <v>9.9099427381572092</v>
      </c>
      <c r="K22" s="1">
        <f t="shared" si="0"/>
        <v>12.575668920521128</v>
      </c>
    </row>
    <row r="23" spans="1:11" x14ac:dyDescent="0.25">
      <c r="A23" s="1" t="s">
        <v>142</v>
      </c>
      <c r="B23" s="1" t="s">
        <v>143</v>
      </c>
      <c r="C23" s="1" t="s">
        <v>76</v>
      </c>
      <c r="D23" s="1">
        <v>14</v>
      </c>
      <c r="E23" s="1">
        <v>452</v>
      </c>
      <c r="F23" s="1">
        <v>61</v>
      </c>
      <c r="G23" s="1">
        <v>19037</v>
      </c>
      <c r="H23" s="2">
        <v>8.8588190499236803E-12</v>
      </c>
      <c r="I23" s="2">
        <v>1.70100468927151E-10</v>
      </c>
      <c r="J23" s="1">
        <v>9.6662556216451492</v>
      </c>
      <c r="K23" s="1">
        <f t="shared" si="0"/>
        <v>11.052624169115827</v>
      </c>
    </row>
    <row r="24" spans="1:11" x14ac:dyDescent="0.25">
      <c r="A24" s="1" t="s">
        <v>144</v>
      </c>
      <c r="B24" s="1" t="s">
        <v>145</v>
      </c>
      <c r="C24" s="1" t="s">
        <v>76</v>
      </c>
      <c r="D24" s="1">
        <v>16</v>
      </c>
      <c r="E24" s="1">
        <v>452</v>
      </c>
      <c r="F24" s="1">
        <v>94</v>
      </c>
      <c r="G24" s="1">
        <v>19037</v>
      </c>
      <c r="H24" s="2">
        <v>7.0596473718921702E-11</v>
      </c>
      <c r="I24" s="2">
        <v>1.3470689641491699E-9</v>
      </c>
      <c r="J24" s="1">
        <v>7.1688947467520201</v>
      </c>
      <c r="K24" s="1">
        <f t="shared" si="0"/>
        <v>10.151216991337161</v>
      </c>
    </row>
    <row r="25" spans="1:11" x14ac:dyDescent="0.25">
      <c r="A25" s="1" t="s">
        <v>146</v>
      </c>
      <c r="B25" s="1" t="s">
        <v>147</v>
      </c>
      <c r="C25" s="1" t="s">
        <v>76</v>
      </c>
      <c r="D25" s="1">
        <v>17</v>
      </c>
      <c r="E25" s="1">
        <v>452</v>
      </c>
      <c r="F25" s="1">
        <v>112</v>
      </c>
      <c r="G25" s="1">
        <v>19037</v>
      </c>
      <c r="H25" s="2">
        <v>1.4978246689632499E-10</v>
      </c>
      <c r="I25" s="2">
        <v>2.8227522928054298E-9</v>
      </c>
      <c r="J25" s="1">
        <v>6.3927978824273097</v>
      </c>
      <c r="K25" s="1">
        <f t="shared" si="0"/>
        <v>9.8245390209211099</v>
      </c>
    </row>
    <row r="26" spans="1:11" x14ac:dyDescent="0.25">
      <c r="A26" s="1" t="s">
        <v>148</v>
      </c>
      <c r="B26" s="1" t="s">
        <v>149</v>
      </c>
      <c r="C26" s="1" t="s">
        <v>76</v>
      </c>
      <c r="D26" s="1">
        <v>19</v>
      </c>
      <c r="E26" s="1">
        <v>452</v>
      </c>
      <c r="F26" s="1">
        <v>181</v>
      </c>
      <c r="G26" s="1">
        <v>19037</v>
      </c>
      <c r="H26" s="2">
        <v>1.24611576767419E-8</v>
      </c>
      <c r="I26" s="2">
        <v>2.25111919450254E-7</v>
      </c>
      <c r="J26" s="1">
        <v>4.4211484867745598</v>
      </c>
      <c r="K26" s="1">
        <f t="shared" si="0"/>
        <v>7.9044416086186136</v>
      </c>
    </row>
    <row r="27" spans="1:11" x14ac:dyDescent="0.25">
      <c r="A27" s="1" t="s">
        <v>96</v>
      </c>
      <c r="B27" s="1" t="s">
        <v>97</v>
      </c>
      <c r="C27" s="1" t="s">
        <v>76</v>
      </c>
      <c r="D27" s="1">
        <v>24</v>
      </c>
      <c r="E27" s="1">
        <v>452</v>
      </c>
      <c r="F27" s="1">
        <v>520</v>
      </c>
      <c r="G27" s="1">
        <v>19037</v>
      </c>
      <c r="H27" s="1">
        <v>7.1931730314831095E-4</v>
      </c>
      <c r="I27" s="1">
        <v>4.6824642356328196E-3</v>
      </c>
      <c r="J27" s="1">
        <v>1.9438733832539099</v>
      </c>
      <c r="K27" s="1">
        <f t="shared" si="0"/>
        <v>3.1430794926375598</v>
      </c>
    </row>
    <row r="28" spans="1:11" x14ac:dyDescent="0.25">
      <c r="A28" s="1" t="s">
        <v>150</v>
      </c>
      <c r="B28" s="1" t="s">
        <v>151</v>
      </c>
      <c r="C28" s="1" t="s">
        <v>76</v>
      </c>
      <c r="D28" s="1">
        <v>19</v>
      </c>
      <c r="E28" s="1">
        <v>452</v>
      </c>
      <c r="F28" s="1">
        <v>389</v>
      </c>
      <c r="G28" s="1">
        <v>19037</v>
      </c>
      <c r="H28" s="1">
        <v>1.07812702287568E-3</v>
      </c>
      <c r="I28" s="1">
        <v>6.7726786025502899E-3</v>
      </c>
      <c r="J28" s="1">
        <v>2.0571410696817298</v>
      </c>
      <c r="K28" s="1">
        <f t="shared" si="0"/>
        <v>2.9673300683847921</v>
      </c>
    </row>
    <row r="29" spans="1:11" x14ac:dyDescent="0.25">
      <c r="A29" s="1" t="s">
        <v>152</v>
      </c>
      <c r="B29" s="1" t="s">
        <v>153</v>
      </c>
      <c r="C29" s="1" t="s">
        <v>76</v>
      </c>
      <c r="D29" s="1">
        <v>14</v>
      </c>
      <c r="E29" s="1">
        <v>452</v>
      </c>
      <c r="F29" s="1">
        <v>323</v>
      </c>
      <c r="G29" s="1">
        <v>19037</v>
      </c>
      <c r="H29" s="1">
        <v>1.06913917532883E-2</v>
      </c>
      <c r="I29" s="1">
        <v>2.78144878001126E-2</v>
      </c>
      <c r="J29" s="1">
        <v>1.82551576755528</v>
      </c>
      <c r="K29" s="1">
        <f t="shared" si="0"/>
        <v>1.9709657567715171</v>
      </c>
    </row>
    <row r="30" spans="1:11" x14ac:dyDescent="0.25">
      <c r="A30" s="1" t="s">
        <v>154</v>
      </c>
      <c r="B30" s="1" t="s">
        <v>155</v>
      </c>
      <c r="C30" s="1" t="s">
        <v>76</v>
      </c>
      <c r="D30" s="1">
        <v>17</v>
      </c>
      <c r="E30" s="1">
        <v>452</v>
      </c>
      <c r="F30" s="1">
        <v>460</v>
      </c>
      <c r="G30" s="1">
        <v>19037</v>
      </c>
      <c r="H30" s="1">
        <v>2.7121385694284399E-2</v>
      </c>
      <c r="I30" s="1">
        <v>5.1978399576051701E-2</v>
      </c>
      <c r="J30" s="1">
        <v>1.5565073105040399</v>
      </c>
      <c r="K30" s="1">
        <f t="shared" si="0"/>
        <v>1.5666881251291853</v>
      </c>
    </row>
    <row r="31" spans="1:11" x14ac:dyDescent="0.25">
      <c r="A31" s="1" t="s">
        <v>156</v>
      </c>
      <c r="B31" s="1" t="s">
        <v>157</v>
      </c>
      <c r="C31" s="1" t="s">
        <v>76</v>
      </c>
      <c r="D31" s="1">
        <v>21</v>
      </c>
      <c r="E31" s="1">
        <v>452</v>
      </c>
      <c r="F31" s="1">
        <v>610</v>
      </c>
      <c r="G31" s="1">
        <v>19037</v>
      </c>
      <c r="H31" s="1">
        <v>3.4919407822336102E-2</v>
      </c>
      <c r="I31" s="1">
        <v>6.3382254507486302E-2</v>
      </c>
      <c r="J31" s="1">
        <v>1.4499383432467701</v>
      </c>
      <c r="K31" s="1">
        <f t="shared" si="0"/>
        <v>1.456933129848266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7BE24-9162-4D50-806A-46E9932203D3}">
  <dimension ref="A1:M11"/>
  <sheetViews>
    <sheetView workbookViewId="0">
      <selection activeCell="D17" sqref="D17"/>
    </sheetView>
  </sheetViews>
  <sheetFormatPr defaultRowHeight="13.8" x14ac:dyDescent="0.25"/>
  <cols>
    <col min="13" max="13" width="6.77734375" customWidth="1"/>
  </cols>
  <sheetData>
    <row r="1" spans="1:13" x14ac:dyDescent="0.25">
      <c r="A1" s="1" t="s">
        <v>0</v>
      </c>
      <c r="B1" s="1" t="s">
        <v>1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58</v>
      </c>
      <c r="L1" s="1" t="s">
        <v>105</v>
      </c>
      <c r="M1" s="1" t="s">
        <v>3</v>
      </c>
    </row>
    <row r="2" spans="1:13" x14ac:dyDescent="0.25">
      <c r="A2" s="1" t="s">
        <v>159</v>
      </c>
      <c r="B2" s="1" t="s">
        <v>160</v>
      </c>
      <c r="D2" s="1">
        <v>122</v>
      </c>
      <c r="E2" s="1">
        <v>517</v>
      </c>
      <c r="F2" s="1">
        <v>7960</v>
      </c>
      <c r="G2" s="1">
        <v>2.63195062967321E-2</v>
      </c>
      <c r="H2" s="1">
        <v>0.144757284632027</v>
      </c>
      <c r="I2" s="1">
        <v>1.6406126137552699</v>
      </c>
      <c r="J2" s="1" t="s">
        <v>161</v>
      </c>
      <c r="K2" s="1" t="str">
        <f>HYPERLINK("../../3.KEGG_map/D-vs-A/rno05200.html","rno05200")</f>
        <v>rno05200</v>
      </c>
      <c r="L2">
        <v>1.5797222615100546</v>
      </c>
      <c r="M2" s="1">
        <v>13</v>
      </c>
    </row>
    <row r="3" spans="1:13" x14ac:dyDescent="0.25">
      <c r="A3" s="1" t="s">
        <v>162</v>
      </c>
      <c r="B3" s="1" t="s">
        <v>163</v>
      </c>
      <c r="D3" s="1">
        <v>122</v>
      </c>
      <c r="E3" s="1">
        <v>146</v>
      </c>
      <c r="F3" s="1">
        <v>7960</v>
      </c>
      <c r="G3" s="1">
        <v>7.0061937017072201E-3</v>
      </c>
      <c r="H3" s="1">
        <v>7.2982000620639004E-2</v>
      </c>
      <c r="I3" s="1">
        <v>2.6813384235347</v>
      </c>
      <c r="J3" s="1" t="s">
        <v>164</v>
      </c>
      <c r="K3" s="1" t="str">
        <f>HYPERLINK("../../3.KEGG_map/D-vs-A/rno05224.html","rno05224")</f>
        <v>rno05224</v>
      </c>
      <c r="L3">
        <v>2.1545178598216839</v>
      </c>
      <c r="M3" s="1">
        <v>6</v>
      </c>
    </row>
    <row r="4" spans="1:13" x14ac:dyDescent="0.25">
      <c r="A4" s="1" t="s">
        <v>165</v>
      </c>
      <c r="B4" s="1" t="s">
        <v>166</v>
      </c>
      <c r="D4" s="1">
        <v>122</v>
      </c>
      <c r="E4" s="1">
        <v>145</v>
      </c>
      <c r="F4" s="1">
        <v>7960</v>
      </c>
      <c r="G4" s="1">
        <v>6.7541520143432603E-3</v>
      </c>
      <c r="H4" s="1">
        <v>7.2982000620639004E-2</v>
      </c>
      <c r="I4" s="1">
        <v>2.6998304126625201</v>
      </c>
      <c r="J4" s="1" t="s">
        <v>167</v>
      </c>
      <c r="K4" s="1" t="str">
        <f>HYPERLINK("../../3.KEGG_map/D-vs-A/rno04310.html","rno04310")</f>
        <v>rno04310</v>
      </c>
      <c r="L4">
        <v>2.1704291690119035</v>
      </c>
      <c r="M4" s="1">
        <v>6</v>
      </c>
    </row>
    <row r="5" spans="1:13" x14ac:dyDescent="0.25">
      <c r="A5" s="1" t="s">
        <v>168</v>
      </c>
      <c r="B5" s="1" t="s">
        <v>169</v>
      </c>
      <c r="D5" s="1">
        <v>122</v>
      </c>
      <c r="E5" s="1">
        <v>149</v>
      </c>
      <c r="F5" s="1">
        <v>7960</v>
      </c>
      <c r="G5" s="1">
        <v>1.9895369742564399E-3</v>
      </c>
      <c r="H5" s="1">
        <v>3.1815232140860801E-2</v>
      </c>
      <c r="I5" s="1">
        <v>3.0652437011772502</v>
      </c>
      <c r="J5" s="1" t="s">
        <v>170</v>
      </c>
      <c r="K5" s="1" t="str">
        <f>HYPERLINK("../../3.KEGG_map/D-vs-A/rno05226.html","rno05226")</f>
        <v>rno05226</v>
      </c>
      <c r="L5">
        <v>2.7012479853608538</v>
      </c>
      <c r="M5" s="1">
        <v>7</v>
      </c>
    </row>
    <row r="6" spans="1:13" x14ac:dyDescent="0.25">
      <c r="A6" s="1" t="s">
        <v>171</v>
      </c>
      <c r="B6" s="1" t="s">
        <v>172</v>
      </c>
      <c r="D6" s="1">
        <v>122</v>
      </c>
      <c r="E6" s="1">
        <v>77</v>
      </c>
      <c r="F6" s="1">
        <v>7960</v>
      </c>
      <c r="G6" s="1">
        <v>1.1185913691736001E-3</v>
      </c>
      <c r="H6" s="1">
        <v>2.3241842892829202E-2</v>
      </c>
      <c r="I6" s="1">
        <v>4.2367468596976803</v>
      </c>
      <c r="J6" s="1" t="s">
        <v>173</v>
      </c>
      <c r="K6" s="1" t="str">
        <f>HYPERLINK("../../3.KEGG_map/D-vs-A/rno00590.html","rno00590")</f>
        <v>rno00590</v>
      </c>
      <c r="L6">
        <v>2.9513285359238624</v>
      </c>
      <c r="M6" s="1">
        <v>5</v>
      </c>
    </row>
    <row r="7" spans="1:13" x14ac:dyDescent="0.25">
      <c r="A7" s="1" t="s">
        <v>174</v>
      </c>
      <c r="B7" s="1" t="s">
        <v>175</v>
      </c>
      <c r="D7" s="1">
        <v>122</v>
      </c>
      <c r="E7" s="1">
        <v>315</v>
      </c>
      <c r="F7" s="1">
        <v>7960</v>
      </c>
      <c r="G7" s="1">
        <v>1.0271434228278299E-3</v>
      </c>
      <c r="H7" s="1">
        <v>2.3241842892829202E-2</v>
      </c>
      <c r="I7" s="1">
        <v>2.4855581576893102</v>
      </c>
      <c r="J7" s="1" t="s">
        <v>176</v>
      </c>
      <c r="K7" s="1" t="str">
        <f>HYPERLINK("../../3.KEGG_map/D-vs-A/rno04080.html","rno04080")</f>
        <v>rno04080</v>
      </c>
      <c r="L7">
        <v>2.9883689104496551</v>
      </c>
      <c r="M7" s="1">
        <v>12</v>
      </c>
    </row>
    <row r="8" spans="1:13" x14ac:dyDescent="0.25">
      <c r="A8" s="1" t="s">
        <v>177</v>
      </c>
      <c r="B8" s="1" t="s">
        <v>178</v>
      </c>
      <c r="D8" s="1">
        <v>122</v>
      </c>
      <c r="E8" s="1">
        <v>40</v>
      </c>
      <c r="F8" s="1">
        <v>7960</v>
      </c>
      <c r="G8" s="1">
        <v>3.3369079230897498E-4</v>
      </c>
      <c r="H8" s="1">
        <v>1.45740551053005E-2</v>
      </c>
      <c r="I8" s="1">
        <v>6.5245901639344304</v>
      </c>
      <c r="J8" s="1" t="s">
        <v>179</v>
      </c>
      <c r="K8" s="1" t="str">
        <f>HYPERLINK("../../3.KEGG_map/D-vs-A/rno04216.html","rno04216")</f>
        <v>rno04216</v>
      </c>
      <c r="L8">
        <v>3.4766557768770436</v>
      </c>
      <c r="M8" s="1">
        <v>4</v>
      </c>
    </row>
    <row r="9" spans="1:13" x14ac:dyDescent="0.25">
      <c r="A9" s="1" t="s">
        <v>180</v>
      </c>
      <c r="B9" s="1" t="s">
        <v>181</v>
      </c>
      <c r="D9" s="1">
        <v>122</v>
      </c>
      <c r="E9" s="1">
        <v>30</v>
      </c>
      <c r="F9" s="1">
        <v>7960</v>
      </c>
      <c r="G9" s="2">
        <v>8.1674541325862503E-5</v>
      </c>
      <c r="H9" s="1">
        <v>5.0910464093121E-3</v>
      </c>
      <c r="I9" s="1">
        <v>8.6994535519125709</v>
      </c>
      <c r="J9" s="1" t="s">
        <v>182</v>
      </c>
      <c r="K9" s="1" t="str">
        <f>HYPERLINK("../../3.KEGG_map/D-vs-A/rno04710.html","rno04710")</f>
        <v>rno04710</v>
      </c>
      <c r="L9">
        <v>4.0879132957898525</v>
      </c>
      <c r="M9" s="1">
        <v>4</v>
      </c>
    </row>
    <row r="10" spans="1:13" x14ac:dyDescent="0.25">
      <c r="A10" s="1" t="s">
        <v>183</v>
      </c>
      <c r="B10" s="1" t="s">
        <v>184</v>
      </c>
      <c r="D10" s="1">
        <v>122</v>
      </c>
      <c r="E10" s="1">
        <v>174</v>
      </c>
      <c r="F10" s="1">
        <v>7960</v>
      </c>
      <c r="G10" s="2">
        <v>6.8073401811626205E-5</v>
      </c>
      <c r="H10" s="1">
        <v>5.0910464093121E-3</v>
      </c>
      <c r="I10" s="1">
        <v>3.7497644620312802</v>
      </c>
      <c r="J10" s="1" t="s">
        <v>185</v>
      </c>
      <c r="K10" s="1" t="str">
        <f>HYPERLINK("../../3.KEGG_map/D-vs-A/rno05225.html","rno05225")</f>
        <v>rno05225</v>
      </c>
      <c r="L10">
        <v>4.1670225459856383</v>
      </c>
      <c r="M10" s="1">
        <v>10</v>
      </c>
    </row>
    <row r="11" spans="1:13" x14ac:dyDescent="0.25">
      <c r="A11" s="1" t="s">
        <v>186</v>
      </c>
      <c r="B11" s="1" t="s">
        <v>187</v>
      </c>
      <c r="D11" s="1">
        <v>122</v>
      </c>
      <c r="E11" s="1">
        <v>28</v>
      </c>
      <c r="F11" s="1">
        <v>7960</v>
      </c>
      <c r="G11" s="2">
        <v>5.7725095310989102E-5</v>
      </c>
      <c r="H11" s="1">
        <v>5.0910464093121E-3</v>
      </c>
      <c r="I11" s="1">
        <v>9.3208430913349005</v>
      </c>
      <c r="J11" s="1" t="s">
        <v>188</v>
      </c>
      <c r="K11" s="1" t="str">
        <f>HYPERLINK("../../3.KEGG_map/D-vs-A/rno00062.html","rno00062")</f>
        <v>rno00062</v>
      </c>
      <c r="L11">
        <v>4.2386353413384175</v>
      </c>
      <c r="M11" s="1">
        <v>4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6B42C-3078-4C67-BE4A-1B84D65B5060}">
  <dimension ref="A1:L11"/>
  <sheetViews>
    <sheetView workbookViewId="0">
      <selection activeCell="P16" sqref="P16"/>
    </sheetView>
  </sheetViews>
  <sheetFormatPr defaultRowHeight="13.8" x14ac:dyDescent="0.25"/>
  <sheetData>
    <row r="1" spans="1:12" x14ac:dyDescent="0.25">
      <c r="A1" s="1" t="s">
        <v>0</v>
      </c>
      <c r="B1" s="1" t="s">
        <v>1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58</v>
      </c>
      <c r="K1" s="1" t="s">
        <v>105</v>
      </c>
      <c r="L1" t="s">
        <v>3</v>
      </c>
    </row>
    <row r="2" spans="1:12" x14ac:dyDescent="0.25">
      <c r="A2" s="1" t="s">
        <v>189</v>
      </c>
      <c r="B2" s="1" t="s">
        <v>190</v>
      </c>
      <c r="C2" s="1">
        <v>181</v>
      </c>
      <c r="D2" s="1">
        <v>283</v>
      </c>
      <c r="E2" s="1">
        <v>7960</v>
      </c>
      <c r="F2" s="1">
        <v>1.22728902239451E-2</v>
      </c>
      <c r="G2" s="1">
        <v>0.11287891504337801</v>
      </c>
      <c r="H2" s="1">
        <v>1.8647873025789199</v>
      </c>
      <c r="I2" s="1" t="s">
        <v>191</v>
      </c>
      <c r="J2" s="1" t="str">
        <f>HYPERLINK("../../3.KEGG_map/D-vs-A/rno05166.html","rno05166")</f>
        <v>rno05166</v>
      </c>
      <c r="K2">
        <v>1.9110531503536337</v>
      </c>
      <c r="L2">
        <v>12</v>
      </c>
    </row>
    <row r="3" spans="1:12" x14ac:dyDescent="0.25">
      <c r="A3" s="1" t="s">
        <v>192</v>
      </c>
      <c r="B3" s="1" t="s">
        <v>193</v>
      </c>
      <c r="C3" s="1">
        <v>181</v>
      </c>
      <c r="D3" s="1">
        <v>338</v>
      </c>
      <c r="E3" s="1">
        <v>7960</v>
      </c>
      <c r="F3" s="1">
        <v>4.2740345355674796E-3</v>
      </c>
      <c r="G3" s="1">
        <v>6.8995128931303495E-2</v>
      </c>
      <c r="H3" s="1">
        <v>1.9516819771813401</v>
      </c>
      <c r="I3" s="1" t="s">
        <v>194</v>
      </c>
      <c r="J3" s="1" t="str">
        <f>HYPERLINK("../../3.KEGG_map/D-vs-A/rno04151.html","rno04151")</f>
        <v>rno04151</v>
      </c>
      <c r="K3">
        <v>2.3691619729193083</v>
      </c>
      <c r="L3">
        <v>15</v>
      </c>
    </row>
    <row r="4" spans="1:12" x14ac:dyDescent="0.25">
      <c r="A4" s="1" t="s">
        <v>195</v>
      </c>
      <c r="B4" s="1" t="s">
        <v>196</v>
      </c>
      <c r="C4" s="1">
        <v>181</v>
      </c>
      <c r="D4" s="1">
        <v>215</v>
      </c>
      <c r="E4" s="1">
        <v>7960</v>
      </c>
      <c r="F4" s="1">
        <v>3.58063888305121E-3</v>
      </c>
      <c r="G4" s="1">
        <v>6.5576247352438805E-2</v>
      </c>
      <c r="H4" s="1">
        <v>2.2500321212899901</v>
      </c>
      <c r="I4" s="1" t="s">
        <v>197</v>
      </c>
      <c r="J4" s="1" t="str">
        <f>HYPERLINK("../../3.KEGG_map/D-vs-A/rno05203.html","rno05203")</f>
        <v>rno05203</v>
      </c>
      <c r="K4">
        <v>2.4460394765324511</v>
      </c>
      <c r="L4">
        <v>11</v>
      </c>
    </row>
    <row r="5" spans="1:12" x14ac:dyDescent="0.25">
      <c r="A5" s="1" t="s">
        <v>174</v>
      </c>
      <c r="B5" s="1" t="s">
        <v>175</v>
      </c>
      <c r="C5" s="1">
        <v>181</v>
      </c>
      <c r="D5" s="1">
        <v>315</v>
      </c>
      <c r="E5" s="1">
        <v>7960</v>
      </c>
      <c r="F5" s="1">
        <v>7.9594502160181295E-4</v>
      </c>
      <c r="G5" s="1">
        <v>2.2485446860251199E-2</v>
      </c>
      <c r="H5" s="1">
        <v>2.2337981233008901</v>
      </c>
      <c r="I5" s="1" t="s">
        <v>198</v>
      </c>
      <c r="J5" s="1" t="str">
        <f>HYPERLINK("../../3.KEGG_map/D-vs-A/rno04080.html","rno04080")</f>
        <v>rno04080</v>
      </c>
      <c r="K5">
        <v>3.0991169292969545</v>
      </c>
      <c r="L5">
        <v>16</v>
      </c>
    </row>
    <row r="6" spans="1:12" x14ac:dyDescent="0.25">
      <c r="A6" s="1" t="s">
        <v>199</v>
      </c>
      <c r="B6" s="1" t="s">
        <v>200</v>
      </c>
      <c r="C6" s="1">
        <v>181</v>
      </c>
      <c r="D6" s="1">
        <v>112</v>
      </c>
      <c r="E6" s="1">
        <v>7960</v>
      </c>
      <c r="F6" s="1">
        <v>2.1945582246655999E-4</v>
      </c>
      <c r="G6" s="1">
        <v>7.0852879824917902E-3</v>
      </c>
      <c r="H6" s="1">
        <v>3.53393843725335</v>
      </c>
      <c r="I6" s="1" t="s">
        <v>201</v>
      </c>
      <c r="J6" s="1" t="str">
        <f>HYPERLINK("../../3.KEGG_map/D-vs-A/rno04114.html","rno04114")</f>
        <v>rno04114</v>
      </c>
      <c r="K6">
        <v>3.6586528922327548</v>
      </c>
      <c r="L6">
        <v>9</v>
      </c>
    </row>
    <row r="7" spans="1:12" x14ac:dyDescent="0.25">
      <c r="A7" s="1" t="s">
        <v>202</v>
      </c>
      <c r="B7" s="1" t="s">
        <v>203</v>
      </c>
      <c r="C7" s="1">
        <v>181</v>
      </c>
      <c r="D7" s="1">
        <v>91</v>
      </c>
      <c r="E7" s="1">
        <v>7960</v>
      </c>
      <c r="F7" s="1">
        <v>2.0996416350207501E-4</v>
      </c>
      <c r="G7" s="1">
        <v>7.0852879824917902E-3</v>
      </c>
      <c r="H7" s="1">
        <v>3.8661890595592299</v>
      </c>
      <c r="I7" s="1" t="s">
        <v>204</v>
      </c>
      <c r="J7" s="1" t="str">
        <f>HYPERLINK("../../3.KEGG_map/D-vs-A/rno04640.html","rno04640")</f>
        <v>rno04640</v>
      </c>
      <c r="K7">
        <v>3.6778548239394815</v>
      </c>
      <c r="L7">
        <v>8</v>
      </c>
    </row>
    <row r="8" spans="1:12" x14ac:dyDescent="0.25">
      <c r="A8" s="1" t="s">
        <v>205</v>
      </c>
      <c r="B8" s="1" t="s">
        <v>206</v>
      </c>
      <c r="C8" s="1">
        <v>181</v>
      </c>
      <c r="D8" s="1">
        <v>89</v>
      </c>
      <c r="E8" s="1">
        <v>7960</v>
      </c>
      <c r="F8" s="1">
        <v>1.77041596754416E-4</v>
      </c>
      <c r="G8" s="1">
        <v>7.0852879824917902E-3</v>
      </c>
      <c r="H8" s="1">
        <v>3.9530697125830301</v>
      </c>
      <c r="I8" s="1" t="s">
        <v>207</v>
      </c>
      <c r="J8" s="1" t="str">
        <f>HYPERLINK("../../3.KEGG_map/D-vs-A/rno04974.html","rno04974")</f>
        <v>rno04974</v>
      </c>
      <c r="K8">
        <v>3.7519246821213281</v>
      </c>
      <c r="L8">
        <v>8</v>
      </c>
    </row>
    <row r="9" spans="1:12" x14ac:dyDescent="0.25">
      <c r="A9" s="1" t="s">
        <v>208</v>
      </c>
      <c r="B9" s="1" t="s">
        <v>209</v>
      </c>
      <c r="C9" s="1">
        <v>181</v>
      </c>
      <c r="D9" s="1">
        <v>145</v>
      </c>
      <c r="E9" s="1">
        <v>7960</v>
      </c>
      <c r="F9" s="2">
        <v>2.3815684743467299E-5</v>
      </c>
      <c r="G9" s="1">
        <v>1.79411491734121E-3</v>
      </c>
      <c r="H9" s="1">
        <v>3.6395503905505802</v>
      </c>
      <c r="I9" s="1" t="s">
        <v>210</v>
      </c>
      <c r="J9" s="1" t="str">
        <f>HYPERLINK("../../3.KEGG_map/D-vs-A/rno05034.html","rno05034")</f>
        <v>rno05034</v>
      </c>
      <c r="K9">
        <v>4.623136927230945</v>
      </c>
      <c r="L9">
        <v>12</v>
      </c>
    </row>
    <row r="10" spans="1:12" x14ac:dyDescent="0.25">
      <c r="A10" s="1" t="s">
        <v>211</v>
      </c>
      <c r="B10" s="1" t="s">
        <v>212</v>
      </c>
      <c r="C10" s="1">
        <v>181</v>
      </c>
      <c r="D10" s="1">
        <v>124</v>
      </c>
      <c r="E10" s="1">
        <v>7960</v>
      </c>
      <c r="F10" s="2">
        <v>4.2859283446433599E-6</v>
      </c>
      <c r="G10" s="1">
        <v>4.8430990294470001E-4</v>
      </c>
      <c r="H10" s="1">
        <v>4.2559258599180199</v>
      </c>
      <c r="I10" s="1" t="s">
        <v>213</v>
      </c>
      <c r="J10" s="1" t="str">
        <f>HYPERLINK("../../3.KEGG_map/D-vs-A/rno04110.html","rno04110")</f>
        <v>rno04110</v>
      </c>
      <c r="K10">
        <v>5.3679550940935661</v>
      </c>
      <c r="L10">
        <v>12</v>
      </c>
    </row>
    <row r="11" spans="1:12" x14ac:dyDescent="0.25">
      <c r="A11" s="1" t="s">
        <v>214</v>
      </c>
      <c r="B11" s="1" t="s">
        <v>215</v>
      </c>
      <c r="C11" s="1">
        <v>181</v>
      </c>
      <c r="D11" s="1">
        <v>96</v>
      </c>
      <c r="E11" s="1">
        <v>7960</v>
      </c>
      <c r="F11" s="2">
        <v>2.1966159832158299E-7</v>
      </c>
      <c r="G11" s="2">
        <v>4.9643521220677803E-5</v>
      </c>
      <c r="H11" s="1">
        <v>5.4972375690607702</v>
      </c>
      <c r="I11" s="1" t="s">
        <v>216</v>
      </c>
      <c r="J11" s="1" t="str">
        <f>HYPERLINK("../../3.KEGG_map/D-vs-A/rno05322.html","rno05322")</f>
        <v>rno05322</v>
      </c>
      <c r="K11">
        <v>6.6582458606705517</v>
      </c>
      <c r="L11">
        <v>12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9EC02-56E1-4F91-AC07-84451B3BBD87}">
  <dimension ref="A1:E216"/>
  <sheetViews>
    <sheetView tabSelected="1" workbookViewId="0">
      <selection activeCell="K10" sqref="K10"/>
    </sheetView>
  </sheetViews>
  <sheetFormatPr defaultRowHeight="13.8" x14ac:dyDescent="0.25"/>
  <sheetData>
    <row r="1" spans="1:5" x14ac:dyDescent="0.25">
      <c r="A1" s="1" t="s">
        <v>217</v>
      </c>
      <c r="B1" s="1" t="s">
        <v>218</v>
      </c>
      <c r="C1" s="1" t="s">
        <v>2</v>
      </c>
      <c r="D1" s="1" t="s">
        <v>219</v>
      </c>
      <c r="E1" s="1" t="s">
        <v>220</v>
      </c>
    </row>
    <row r="2" spans="1:5" x14ac:dyDescent="0.25">
      <c r="A2" s="1" t="s">
        <v>221</v>
      </c>
      <c r="B2" s="1" t="s">
        <v>222</v>
      </c>
      <c r="C2" s="1" t="s">
        <v>223</v>
      </c>
      <c r="D2" s="1">
        <v>18</v>
      </c>
      <c r="E2" s="1" t="s">
        <v>224</v>
      </c>
    </row>
    <row r="3" spans="1:5" x14ac:dyDescent="0.25">
      <c r="A3" s="1" t="s">
        <v>225</v>
      </c>
      <c r="B3" s="1" t="s">
        <v>226</v>
      </c>
      <c r="C3" s="1" t="s">
        <v>223</v>
      </c>
      <c r="D3" s="1">
        <v>7</v>
      </c>
      <c r="E3" s="1" t="s">
        <v>227</v>
      </c>
    </row>
    <row r="4" spans="1:5" x14ac:dyDescent="0.25">
      <c r="A4" s="1" t="s">
        <v>228</v>
      </c>
      <c r="B4" s="1" t="s">
        <v>229</v>
      </c>
      <c r="C4" s="1" t="s">
        <v>223</v>
      </c>
      <c r="D4" s="1">
        <v>3</v>
      </c>
      <c r="E4" s="1" t="s">
        <v>230</v>
      </c>
    </row>
    <row r="5" spans="1:5" x14ac:dyDescent="0.25">
      <c r="A5" s="1" t="s">
        <v>231</v>
      </c>
      <c r="B5" s="1" t="s">
        <v>232</v>
      </c>
      <c r="C5" s="1" t="s">
        <v>223</v>
      </c>
      <c r="D5" s="1">
        <v>9</v>
      </c>
      <c r="E5" s="1" t="s">
        <v>233</v>
      </c>
    </row>
    <row r="6" spans="1:5" x14ac:dyDescent="0.25">
      <c r="A6" s="1" t="s">
        <v>234</v>
      </c>
      <c r="B6" s="1" t="s">
        <v>235</v>
      </c>
      <c r="C6" s="1" t="s">
        <v>223</v>
      </c>
      <c r="D6" s="1">
        <v>55</v>
      </c>
      <c r="E6" s="1" t="s">
        <v>236</v>
      </c>
    </row>
    <row r="7" spans="1:5" x14ac:dyDescent="0.25">
      <c r="A7" s="1" t="s">
        <v>186</v>
      </c>
      <c r="B7" s="1" t="s">
        <v>187</v>
      </c>
      <c r="C7" s="1" t="s">
        <v>223</v>
      </c>
      <c r="D7" s="1">
        <v>59</v>
      </c>
      <c r="E7" s="1" t="s">
        <v>237</v>
      </c>
    </row>
    <row r="8" spans="1:5" x14ac:dyDescent="0.25">
      <c r="A8" s="1" t="s">
        <v>238</v>
      </c>
      <c r="B8" s="1" t="s">
        <v>239</v>
      </c>
      <c r="C8" s="1" t="s">
        <v>223</v>
      </c>
      <c r="D8" s="1">
        <v>13</v>
      </c>
      <c r="E8" s="1" t="s">
        <v>240</v>
      </c>
    </row>
    <row r="9" spans="1:5" x14ac:dyDescent="0.25">
      <c r="A9" s="1" t="s">
        <v>241</v>
      </c>
      <c r="B9" s="1" t="s">
        <v>242</v>
      </c>
      <c r="C9" s="1" t="s">
        <v>223</v>
      </c>
      <c r="D9" s="1">
        <v>26</v>
      </c>
      <c r="E9" s="1" t="s">
        <v>243</v>
      </c>
    </row>
    <row r="10" spans="1:5" x14ac:dyDescent="0.25">
      <c r="A10" s="1" t="s">
        <v>244</v>
      </c>
      <c r="B10" s="1" t="s">
        <v>245</v>
      </c>
      <c r="C10" s="1" t="s">
        <v>223</v>
      </c>
      <c r="D10" s="1">
        <v>8</v>
      </c>
      <c r="E10" s="1" t="s">
        <v>246</v>
      </c>
    </row>
    <row r="11" spans="1:5" x14ac:dyDescent="0.25">
      <c r="A11" s="1" t="s">
        <v>247</v>
      </c>
      <c r="B11" s="1" t="s">
        <v>248</v>
      </c>
      <c r="C11" s="1" t="s">
        <v>223</v>
      </c>
      <c r="D11" s="1">
        <v>17</v>
      </c>
      <c r="E11" s="1" t="s">
        <v>249</v>
      </c>
    </row>
    <row r="12" spans="1:5" x14ac:dyDescent="0.25">
      <c r="A12" s="1" t="s">
        <v>250</v>
      </c>
      <c r="B12" s="1" t="s">
        <v>251</v>
      </c>
      <c r="C12" s="1" t="s">
        <v>223</v>
      </c>
      <c r="D12" s="1">
        <v>8</v>
      </c>
      <c r="E12" s="1" t="s">
        <v>252</v>
      </c>
    </row>
    <row r="13" spans="1:5" x14ac:dyDescent="0.25">
      <c r="A13" s="1" t="s">
        <v>253</v>
      </c>
      <c r="B13" s="1" t="s">
        <v>254</v>
      </c>
      <c r="C13" s="1" t="s">
        <v>223</v>
      </c>
      <c r="D13" s="1">
        <v>4</v>
      </c>
      <c r="E13" s="1" t="s">
        <v>255</v>
      </c>
    </row>
    <row r="14" spans="1:5" x14ac:dyDescent="0.25">
      <c r="A14" s="1" t="s">
        <v>256</v>
      </c>
      <c r="B14" s="1" t="s">
        <v>257</v>
      </c>
      <c r="C14" s="1" t="s">
        <v>223</v>
      </c>
      <c r="D14" s="1">
        <v>4</v>
      </c>
      <c r="E14" s="1" t="s">
        <v>258</v>
      </c>
    </row>
    <row r="15" spans="1:5" x14ac:dyDescent="0.25">
      <c r="A15" s="1" t="s">
        <v>259</v>
      </c>
      <c r="B15" s="1" t="s">
        <v>260</v>
      </c>
      <c r="C15" s="1" t="s">
        <v>223</v>
      </c>
      <c r="D15" s="1">
        <v>10</v>
      </c>
      <c r="E15" s="1" t="s">
        <v>261</v>
      </c>
    </row>
    <row r="16" spans="1:5" x14ac:dyDescent="0.25">
      <c r="A16" s="1" t="s">
        <v>262</v>
      </c>
      <c r="B16" s="1" t="s">
        <v>263</v>
      </c>
      <c r="C16" s="1" t="s">
        <v>223</v>
      </c>
      <c r="D16" s="1">
        <v>17</v>
      </c>
      <c r="E16" s="1" t="s">
        <v>264</v>
      </c>
    </row>
    <row r="17" spans="1:5" x14ac:dyDescent="0.25">
      <c r="A17" s="1" t="s">
        <v>265</v>
      </c>
      <c r="B17" s="1" t="s">
        <v>266</v>
      </c>
      <c r="C17" s="1" t="s">
        <v>223</v>
      </c>
      <c r="D17" s="1">
        <v>44</v>
      </c>
      <c r="E17" s="1" t="s">
        <v>267</v>
      </c>
    </row>
    <row r="18" spans="1:5" x14ac:dyDescent="0.25">
      <c r="A18" s="1" t="s">
        <v>268</v>
      </c>
      <c r="B18" s="1" t="s">
        <v>269</v>
      </c>
      <c r="C18" s="1" t="s">
        <v>223</v>
      </c>
      <c r="D18" s="1">
        <v>7</v>
      </c>
      <c r="E18" s="1" t="s">
        <v>270</v>
      </c>
    </row>
    <row r="19" spans="1:5" x14ac:dyDescent="0.25">
      <c r="A19" s="1" t="s">
        <v>271</v>
      </c>
      <c r="B19" s="1" t="s">
        <v>272</v>
      </c>
      <c r="C19" s="1" t="s">
        <v>223</v>
      </c>
      <c r="D19" s="1">
        <v>50</v>
      </c>
      <c r="E19" s="1" t="s">
        <v>273</v>
      </c>
    </row>
    <row r="20" spans="1:5" x14ac:dyDescent="0.25">
      <c r="A20" s="1" t="s">
        <v>274</v>
      </c>
      <c r="B20" s="1" t="s">
        <v>275</v>
      </c>
      <c r="C20" s="1" t="s">
        <v>223</v>
      </c>
      <c r="D20" s="1">
        <v>2</v>
      </c>
      <c r="E20" s="1" t="s">
        <v>276</v>
      </c>
    </row>
    <row r="21" spans="1:5" x14ac:dyDescent="0.25">
      <c r="A21" s="1" t="s">
        <v>277</v>
      </c>
      <c r="B21" s="1" t="s">
        <v>278</v>
      </c>
      <c r="C21" s="1" t="s">
        <v>223</v>
      </c>
      <c r="D21" s="1">
        <v>27</v>
      </c>
      <c r="E21" s="1" t="s">
        <v>279</v>
      </c>
    </row>
    <row r="22" spans="1:5" x14ac:dyDescent="0.25">
      <c r="A22" s="1" t="s">
        <v>280</v>
      </c>
      <c r="B22" s="1" t="s">
        <v>281</v>
      </c>
      <c r="C22" s="1" t="s">
        <v>223</v>
      </c>
      <c r="D22" s="1">
        <v>7</v>
      </c>
      <c r="E22" s="1" t="s">
        <v>282</v>
      </c>
    </row>
    <row r="23" spans="1:5" x14ac:dyDescent="0.25">
      <c r="A23" s="1" t="s">
        <v>283</v>
      </c>
      <c r="B23" s="1" t="s">
        <v>284</v>
      </c>
      <c r="C23" s="1" t="s">
        <v>223</v>
      </c>
      <c r="D23" s="1">
        <v>46</v>
      </c>
      <c r="E23" s="1" t="s">
        <v>285</v>
      </c>
    </row>
    <row r="24" spans="1:5" x14ac:dyDescent="0.25">
      <c r="A24" s="1" t="s">
        <v>286</v>
      </c>
      <c r="B24" s="1" t="s">
        <v>287</v>
      </c>
      <c r="C24" s="1" t="s">
        <v>223</v>
      </c>
      <c r="D24" s="1">
        <v>8</v>
      </c>
      <c r="E24" s="1" t="s">
        <v>288</v>
      </c>
    </row>
    <row r="25" spans="1:5" x14ac:dyDescent="0.25">
      <c r="A25" s="1" t="s">
        <v>289</v>
      </c>
      <c r="B25" s="1" t="s">
        <v>290</v>
      </c>
      <c r="C25" s="1" t="s">
        <v>223</v>
      </c>
      <c r="D25" s="1">
        <v>44</v>
      </c>
      <c r="E25" s="1" t="s">
        <v>291</v>
      </c>
    </row>
    <row r="26" spans="1:5" x14ac:dyDescent="0.25">
      <c r="A26" s="1" t="s">
        <v>292</v>
      </c>
      <c r="B26" s="1" t="s">
        <v>293</v>
      </c>
      <c r="C26" s="1" t="s">
        <v>223</v>
      </c>
      <c r="D26" s="1">
        <v>19</v>
      </c>
      <c r="E26" s="1" t="s">
        <v>294</v>
      </c>
    </row>
    <row r="27" spans="1:5" x14ac:dyDescent="0.25">
      <c r="A27" s="1" t="s">
        <v>295</v>
      </c>
      <c r="B27" s="1" t="s">
        <v>296</v>
      </c>
      <c r="C27" s="1" t="s">
        <v>223</v>
      </c>
      <c r="D27" s="1">
        <v>34</v>
      </c>
      <c r="E27" s="1" t="s">
        <v>297</v>
      </c>
    </row>
    <row r="28" spans="1:5" x14ac:dyDescent="0.25">
      <c r="A28" s="1" t="s">
        <v>298</v>
      </c>
      <c r="B28" s="1" t="s">
        <v>299</v>
      </c>
      <c r="C28" s="1" t="s">
        <v>223</v>
      </c>
      <c r="D28" s="1">
        <v>7</v>
      </c>
      <c r="E28" s="1" t="s">
        <v>300</v>
      </c>
    </row>
    <row r="29" spans="1:5" x14ac:dyDescent="0.25">
      <c r="A29" s="1" t="s">
        <v>301</v>
      </c>
      <c r="B29" s="1" t="s">
        <v>302</v>
      </c>
      <c r="C29" s="1" t="s">
        <v>223</v>
      </c>
      <c r="D29" s="1">
        <v>10</v>
      </c>
      <c r="E29" s="1" t="s">
        <v>303</v>
      </c>
    </row>
    <row r="30" spans="1:5" x14ac:dyDescent="0.25">
      <c r="A30" s="1" t="s">
        <v>304</v>
      </c>
      <c r="B30" s="1" t="s">
        <v>305</v>
      </c>
      <c r="C30" s="1" t="s">
        <v>223</v>
      </c>
      <c r="D30" s="1">
        <v>2</v>
      </c>
      <c r="E30" s="1" t="s">
        <v>306</v>
      </c>
    </row>
    <row r="31" spans="1:5" x14ac:dyDescent="0.25">
      <c r="A31" s="1" t="s">
        <v>307</v>
      </c>
      <c r="B31" s="1" t="s">
        <v>308</v>
      </c>
      <c r="C31" s="1" t="s">
        <v>223</v>
      </c>
      <c r="D31" s="1">
        <v>19</v>
      </c>
      <c r="E31" s="1" t="s">
        <v>309</v>
      </c>
    </row>
    <row r="32" spans="1:5" x14ac:dyDescent="0.25">
      <c r="A32" s="1" t="s">
        <v>310</v>
      </c>
      <c r="B32" s="1" t="s">
        <v>311</v>
      </c>
      <c r="C32" s="1" t="s">
        <v>223</v>
      </c>
      <c r="D32" s="1">
        <v>11</v>
      </c>
      <c r="E32" s="1" t="s">
        <v>312</v>
      </c>
    </row>
    <row r="33" spans="1:5" x14ac:dyDescent="0.25">
      <c r="A33" s="1" t="s">
        <v>313</v>
      </c>
      <c r="B33" s="1" t="s">
        <v>314</v>
      </c>
      <c r="C33" s="1" t="s">
        <v>223</v>
      </c>
      <c r="D33" s="1">
        <v>1</v>
      </c>
      <c r="E33" s="1" t="s">
        <v>315</v>
      </c>
    </row>
    <row r="34" spans="1:5" x14ac:dyDescent="0.25">
      <c r="A34" s="1" t="s">
        <v>316</v>
      </c>
      <c r="B34" s="1" t="s">
        <v>317</v>
      </c>
      <c r="C34" s="1" t="s">
        <v>223</v>
      </c>
      <c r="D34" s="1">
        <v>3</v>
      </c>
      <c r="E34" s="1" t="s">
        <v>318</v>
      </c>
    </row>
    <row r="35" spans="1:5" x14ac:dyDescent="0.25">
      <c r="A35" s="1" t="s">
        <v>319</v>
      </c>
      <c r="B35" s="1" t="s">
        <v>320</v>
      </c>
      <c r="C35" s="1" t="s">
        <v>223</v>
      </c>
      <c r="D35" s="1">
        <v>2</v>
      </c>
      <c r="E35" s="1" t="s">
        <v>321</v>
      </c>
    </row>
    <row r="36" spans="1:5" x14ac:dyDescent="0.25">
      <c r="A36" s="1" t="s">
        <v>322</v>
      </c>
      <c r="B36" s="1" t="s">
        <v>323</v>
      </c>
      <c r="C36" s="1" t="s">
        <v>223</v>
      </c>
      <c r="D36" s="1">
        <v>1</v>
      </c>
      <c r="E36" s="1" t="s">
        <v>324</v>
      </c>
    </row>
    <row r="37" spans="1:5" x14ac:dyDescent="0.25">
      <c r="A37" s="1" t="s">
        <v>325</v>
      </c>
      <c r="B37" s="1" t="s">
        <v>326</v>
      </c>
      <c r="C37" s="1" t="s">
        <v>223</v>
      </c>
      <c r="D37" s="1">
        <v>2</v>
      </c>
      <c r="E37" s="1" t="s">
        <v>327</v>
      </c>
    </row>
    <row r="38" spans="1:5" x14ac:dyDescent="0.25">
      <c r="A38" s="1" t="s">
        <v>171</v>
      </c>
      <c r="B38" s="1" t="s">
        <v>172</v>
      </c>
      <c r="C38" s="1" t="s">
        <v>223</v>
      </c>
      <c r="D38" s="1">
        <v>20</v>
      </c>
      <c r="E38" s="1" t="s">
        <v>328</v>
      </c>
    </row>
    <row r="39" spans="1:5" x14ac:dyDescent="0.25">
      <c r="A39" s="1" t="s">
        <v>329</v>
      </c>
      <c r="B39" s="1" t="s">
        <v>330</v>
      </c>
      <c r="C39" s="1" t="s">
        <v>223</v>
      </c>
      <c r="D39" s="1">
        <v>5</v>
      </c>
      <c r="E39" s="1" t="s">
        <v>331</v>
      </c>
    </row>
    <row r="40" spans="1:5" x14ac:dyDescent="0.25">
      <c r="A40" s="1" t="s">
        <v>332</v>
      </c>
      <c r="B40" s="1" t="s">
        <v>333</v>
      </c>
      <c r="C40" s="1" t="s">
        <v>223</v>
      </c>
      <c r="D40" s="1">
        <v>3</v>
      </c>
      <c r="E40" s="1" t="s">
        <v>334</v>
      </c>
    </row>
    <row r="41" spans="1:5" x14ac:dyDescent="0.25">
      <c r="A41" s="1" t="s">
        <v>335</v>
      </c>
      <c r="B41" s="1" t="s">
        <v>336</v>
      </c>
      <c r="C41" s="1" t="s">
        <v>223</v>
      </c>
      <c r="D41" s="1">
        <v>4</v>
      </c>
      <c r="E41" s="1" t="s">
        <v>337</v>
      </c>
    </row>
    <row r="42" spans="1:5" x14ac:dyDescent="0.25">
      <c r="A42" s="1" t="s">
        <v>338</v>
      </c>
      <c r="B42" s="1" t="s">
        <v>339</v>
      </c>
      <c r="C42" s="1" t="s">
        <v>223</v>
      </c>
      <c r="D42" s="1">
        <v>8</v>
      </c>
      <c r="E42" s="1" t="s">
        <v>340</v>
      </c>
    </row>
    <row r="43" spans="1:5" x14ac:dyDescent="0.25">
      <c r="A43" s="1" t="s">
        <v>341</v>
      </c>
      <c r="B43" s="1" t="s">
        <v>342</v>
      </c>
      <c r="C43" s="1" t="s">
        <v>223</v>
      </c>
      <c r="D43" s="1">
        <v>11</v>
      </c>
      <c r="E43" s="1" t="s">
        <v>343</v>
      </c>
    </row>
    <row r="44" spans="1:5" x14ac:dyDescent="0.25">
      <c r="A44" s="1" t="s">
        <v>344</v>
      </c>
      <c r="B44" s="1" t="s">
        <v>345</v>
      </c>
      <c r="C44" s="1" t="s">
        <v>223</v>
      </c>
      <c r="D44" s="1">
        <v>11</v>
      </c>
      <c r="E44" s="1" t="s">
        <v>346</v>
      </c>
    </row>
    <row r="45" spans="1:5" x14ac:dyDescent="0.25">
      <c r="A45" s="1" t="s">
        <v>347</v>
      </c>
      <c r="B45" s="1" t="s">
        <v>348</v>
      </c>
      <c r="C45" s="1" t="s">
        <v>223</v>
      </c>
      <c r="D45" s="1">
        <v>15</v>
      </c>
      <c r="E45" s="1" t="s">
        <v>349</v>
      </c>
    </row>
    <row r="46" spans="1:5" x14ac:dyDescent="0.25">
      <c r="A46" s="1" t="s">
        <v>350</v>
      </c>
      <c r="B46" s="1" t="s">
        <v>351</v>
      </c>
      <c r="C46" s="1" t="s">
        <v>223</v>
      </c>
      <c r="D46" s="1">
        <v>26</v>
      </c>
      <c r="E46" s="1" t="s">
        <v>352</v>
      </c>
    </row>
    <row r="47" spans="1:5" x14ac:dyDescent="0.25">
      <c r="A47" s="1" t="s">
        <v>353</v>
      </c>
      <c r="B47" s="1" t="s">
        <v>354</v>
      </c>
      <c r="C47" s="1" t="s">
        <v>223</v>
      </c>
      <c r="D47" s="1">
        <v>11</v>
      </c>
      <c r="E47" s="1" t="s">
        <v>355</v>
      </c>
    </row>
    <row r="48" spans="1:5" x14ac:dyDescent="0.25">
      <c r="A48" s="1" t="s">
        <v>356</v>
      </c>
      <c r="B48" s="1" t="s">
        <v>357</v>
      </c>
      <c r="C48" s="1" t="s">
        <v>223</v>
      </c>
      <c r="D48" s="1">
        <v>44</v>
      </c>
      <c r="E48" s="1" t="s">
        <v>358</v>
      </c>
    </row>
    <row r="49" spans="1:5" x14ac:dyDescent="0.25">
      <c r="A49" s="1" t="s">
        <v>359</v>
      </c>
      <c r="B49" s="1" t="s">
        <v>360</v>
      </c>
      <c r="C49" s="1" t="s">
        <v>223</v>
      </c>
      <c r="D49" s="1">
        <v>21</v>
      </c>
      <c r="E49" s="1" t="s">
        <v>361</v>
      </c>
    </row>
    <row r="50" spans="1:5" x14ac:dyDescent="0.25">
      <c r="A50" s="1" t="s">
        <v>362</v>
      </c>
      <c r="B50" s="1" t="s">
        <v>363</v>
      </c>
      <c r="C50" s="1" t="s">
        <v>223</v>
      </c>
      <c r="D50" s="1">
        <v>8</v>
      </c>
      <c r="E50" s="1" t="s">
        <v>364</v>
      </c>
    </row>
    <row r="51" spans="1:5" x14ac:dyDescent="0.25">
      <c r="A51" s="1" t="s">
        <v>365</v>
      </c>
      <c r="B51" s="1" t="s">
        <v>366</v>
      </c>
      <c r="C51" s="1" t="s">
        <v>223</v>
      </c>
      <c r="D51" s="1">
        <v>6</v>
      </c>
      <c r="E51" s="1" t="s">
        <v>367</v>
      </c>
    </row>
    <row r="52" spans="1:5" x14ac:dyDescent="0.25">
      <c r="A52" s="1" t="s">
        <v>368</v>
      </c>
      <c r="B52" s="1" t="s">
        <v>369</v>
      </c>
      <c r="C52" s="1" t="s">
        <v>223</v>
      </c>
      <c r="D52" s="1">
        <v>36</v>
      </c>
      <c r="E52" s="1" t="s">
        <v>370</v>
      </c>
    </row>
    <row r="53" spans="1:5" x14ac:dyDescent="0.25">
      <c r="A53" s="1" t="s">
        <v>371</v>
      </c>
      <c r="B53" s="1" t="s">
        <v>372</v>
      </c>
      <c r="C53" s="1" t="s">
        <v>223</v>
      </c>
      <c r="D53" s="1">
        <v>30</v>
      </c>
      <c r="E53" s="1" t="s">
        <v>373</v>
      </c>
    </row>
    <row r="54" spans="1:5" x14ac:dyDescent="0.25">
      <c r="A54" s="1" t="s">
        <v>374</v>
      </c>
      <c r="B54" s="1" t="s">
        <v>375</v>
      </c>
      <c r="C54" s="1" t="s">
        <v>223</v>
      </c>
      <c r="D54" s="1">
        <v>15</v>
      </c>
      <c r="E54" s="1" t="s">
        <v>376</v>
      </c>
    </row>
    <row r="55" spans="1:5" x14ac:dyDescent="0.25">
      <c r="A55" s="1" t="s">
        <v>377</v>
      </c>
      <c r="B55" s="1" t="s">
        <v>378</v>
      </c>
      <c r="C55" s="1" t="s">
        <v>223</v>
      </c>
      <c r="D55" s="1">
        <v>41</v>
      </c>
      <c r="E55" s="1" t="s">
        <v>379</v>
      </c>
    </row>
    <row r="56" spans="1:5" x14ac:dyDescent="0.25">
      <c r="A56" s="1" t="s">
        <v>380</v>
      </c>
      <c r="B56" s="1" t="s">
        <v>381</v>
      </c>
      <c r="C56" s="1" t="s">
        <v>223</v>
      </c>
      <c r="D56" s="1">
        <v>71</v>
      </c>
      <c r="E56" s="1" t="s">
        <v>382</v>
      </c>
    </row>
    <row r="57" spans="1:5" x14ac:dyDescent="0.25">
      <c r="A57" s="1" t="s">
        <v>383</v>
      </c>
      <c r="B57" s="1" t="s">
        <v>384</v>
      </c>
      <c r="C57" s="1" t="s">
        <v>223</v>
      </c>
      <c r="D57" s="1">
        <v>46</v>
      </c>
      <c r="E57" s="1" t="s">
        <v>385</v>
      </c>
    </row>
    <row r="58" spans="1:5" x14ac:dyDescent="0.25">
      <c r="A58" s="1" t="s">
        <v>386</v>
      </c>
      <c r="B58" s="1" t="s">
        <v>387</v>
      </c>
      <c r="C58" s="1" t="s">
        <v>388</v>
      </c>
      <c r="D58" s="1">
        <v>3</v>
      </c>
      <c r="E58" s="1" t="s">
        <v>389</v>
      </c>
    </row>
    <row r="59" spans="1:5" x14ac:dyDescent="0.25">
      <c r="A59" s="1" t="s">
        <v>390</v>
      </c>
      <c r="B59" s="1" t="s">
        <v>391</v>
      </c>
      <c r="C59" s="1" t="s">
        <v>388</v>
      </c>
      <c r="D59" s="1">
        <v>6</v>
      </c>
      <c r="E59" s="1" t="s">
        <v>392</v>
      </c>
    </row>
    <row r="60" spans="1:5" x14ac:dyDescent="0.25">
      <c r="A60" s="1" t="s">
        <v>393</v>
      </c>
      <c r="B60" s="1" t="s">
        <v>394</v>
      </c>
      <c r="C60" s="1" t="s">
        <v>395</v>
      </c>
      <c r="D60" s="1">
        <v>2</v>
      </c>
      <c r="E60" s="1" t="s">
        <v>396</v>
      </c>
    </row>
    <row r="61" spans="1:5" x14ac:dyDescent="0.25">
      <c r="A61" s="1" t="s">
        <v>397</v>
      </c>
      <c r="B61" s="1" t="s">
        <v>398</v>
      </c>
      <c r="C61" s="1" t="s">
        <v>395</v>
      </c>
      <c r="D61" s="1">
        <v>2</v>
      </c>
      <c r="E61" s="1" t="s">
        <v>399</v>
      </c>
    </row>
    <row r="62" spans="1:5" x14ac:dyDescent="0.25">
      <c r="A62" s="1" t="s">
        <v>400</v>
      </c>
      <c r="B62" s="1" t="s">
        <v>401</v>
      </c>
      <c r="C62" s="1" t="s">
        <v>395</v>
      </c>
      <c r="D62" s="1">
        <v>4</v>
      </c>
      <c r="E62" s="1" t="s">
        <v>402</v>
      </c>
    </row>
    <row r="63" spans="1:5" x14ac:dyDescent="0.25">
      <c r="A63" s="1" t="s">
        <v>403</v>
      </c>
      <c r="B63" s="1" t="s">
        <v>404</v>
      </c>
      <c r="C63" s="1" t="s">
        <v>395</v>
      </c>
      <c r="D63" s="1">
        <v>5</v>
      </c>
      <c r="E63" s="1" t="s">
        <v>405</v>
      </c>
    </row>
    <row r="64" spans="1:5" x14ac:dyDescent="0.25">
      <c r="A64" s="1" t="s">
        <v>406</v>
      </c>
      <c r="B64" s="1" t="s">
        <v>407</v>
      </c>
      <c r="C64" s="1" t="s">
        <v>395</v>
      </c>
      <c r="D64" s="1">
        <v>7</v>
      </c>
      <c r="E64" s="1" t="s">
        <v>408</v>
      </c>
    </row>
    <row r="65" spans="1:5" x14ac:dyDescent="0.25">
      <c r="A65" s="1" t="s">
        <v>409</v>
      </c>
      <c r="B65" s="1" t="s">
        <v>410</v>
      </c>
      <c r="C65" s="1" t="s">
        <v>395</v>
      </c>
      <c r="D65" s="1">
        <v>17</v>
      </c>
      <c r="E65" s="1" t="s">
        <v>411</v>
      </c>
    </row>
    <row r="66" spans="1:5" x14ac:dyDescent="0.25">
      <c r="A66" s="1" t="s">
        <v>412</v>
      </c>
      <c r="B66" s="1" t="s">
        <v>413</v>
      </c>
      <c r="C66" s="1" t="s">
        <v>414</v>
      </c>
      <c r="D66" s="1">
        <v>7</v>
      </c>
      <c r="E66" s="1" t="s">
        <v>415</v>
      </c>
    </row>
    <row r="67" spans="1:5" x14ac:dyDescent="0.25">
      <c r="A67" s="1" t="s">
        <v>416</v>
      </c>
      <c r="B67" s="1" t="s">
        <v>417</v>
      </c>
      <c r="C67" s="1" t="s">
        <v>395</v>
      </c>
      <c r="D67" s="1">
        <v>2</v>
      </c>
      <c r="E67" s="1" t="s">
        <v>418</v>
      </c>
    </row>
    <row r="68" spans="1:5" x14ac:dyDescent="0.25">
      <c r="A68" s="1" t="s">
        <v>419</v>
      </c>
      <c r="B68" s="1" t="s">
        <v>420</v>
      </c>
      <c r="C68" s="1" t="s">
        <v>395</v>
      </c>
      <c r="D68" s="1">
        <v>12</v>
      </c>
      <c r="E68" s="1" t="s">
        <v>421</v>
      </c>
    </row>
    <row r="69" spans="1:5" x14ac:dyDescent="0.25">
      <c r="A69" s="1" t="s">
        <v>422</v>
      </c>
      <c r="B69" s="1" t="s">
        <v>423</v>
      </c>
      <c r="C69" s="1" t="s">
        <v>395</v>
      </c>
      <c r="D69" s="1">
        <v>14</v>
      </c>
      <c r="E69" s="1" t="s">
        <v>424</v>
      </c>
    </row>
    <row r="70" spans="1:5" x14ac:dyDescent="0.25">
      <c r="A70" s="1" t="s">
        <v>425</v>
      </c>
      <c r="B70" s="1" t="s">
        <v>426</v>
      </c>
      <c r="C70" s="1" t="s">
        <v>427</v>
      </c>
      <c r="D70" s="1">
        <v>4</v>
      </c>
      <c r="E70" s="1" t="s">
        <v>428</v>
      </c>
    </row>
    <row r="71" spans="1:5" x14ac:dyDescent="0.25">
      <c r="A71" s="1" t="s">
        <v>429</v>
      </c>
      <c r="B71" s="1" t="s">
        <v>430</v>
      </c>
      <c r="C71" s="1" t="s">
        <v>427</v>
      </c>
      <c r="D71" s="1">
        <v>2</v>
      </c>
      <c r="E71" s="1" t="s">
        <v>431</v>
      </c>
    </row>
    <row r="72" spans="1:5" x14ac:dyDescent="0.25">
      <c r="A72" s="1" t="s">
        <v>432</v>
      </c>
      <c r="B72" s="1" t="s">
        <v>433</v>
      </c>
      <c r="C72" s="1" t="s">
        <v>427</v>
      </c>
      <c r="D72" s="1">
        <v>5</v>
      </c>
      <c r="E72" s="1" t="s">
        <v>434</v>
      </c>
    </row>
    <row r="73" spans="1:5" x14ac:dyDescent="0.25">
      <c r="A73" s="1" t="s">
        <v>435</v>
      </c>
      <c r="B73" s="1" t="s">
        <v>436</v>
      </c>
      <c r="C73" s="1" t="s">
        <v>427</v>
      </c>
      <c r="D73" s="1">
        <v>2</v>
      </c>
      <c r="E73" s="1" t="s">
        <v>437</v>
      </c>
    </row>
    <row r="74" spans="1:5" x14ac:dyDescent="0.25">
      <c r="A74" s="1" t="s">
        <v>438</v>
      </c>
      <c r="B74" s="1" t="s">
        <v>439</v>
      </c>
      <c r="C74" s="1" t="s">
        <v>427</v>
      </c>
      <c r="D74" s="1">
        <v>6</v>
      </c>
      <c r="E74" s="1" t="s">
        <v>440</v>
      </c>
    </row>
    <row r="75" spans="1:5" x14ac:dyDescent="0.25">
      <c r="A75" s="1" t="s">
        <v>441</v>
      </c>
      <c r="B75" s="1" t="s">
        <v>442</v>
      </c>
      <c r="C75" s="1" t="s">
        <v>427</v>
      </c>
      <c r="D75" s="1">
        <v>6</v>
      </c>
      <c r="E75" s="1" t="s">
        <v>443</v>
      </c>
    </row>
    <row r="76" spans="1:5" x14ac:dyDescent="0.25">
      <c r="A76" s="1" t="s">
        <v>444</v>
      </c>
      <c r="B76" s="1" t="s">
        <v>445</v>
      </c>
      <c r="C76" s="1" t="s">
        <v>427</v>
      </c>
      <c r="D76" s="1">
        <v>1</v>
      </c>
      <c r="E76" s="1" t="s">
        <v>446</v>
      </c>
    </row>
    <row r="77" spans="1:5" x14ac:dyDescent="0.25">
      <c r="A77" s="1" t="s">
        <v>447</v>
      </c>
      <c r="B77" s="1" t="s">
        <v>448</v>
      </c>
      <c r="C77" s="1" t="s">
        <v>427</v>
      </c>
      <c r="D77" s="1">
        <v>3</v>
      </c>
      <c r="E77" s="1" t="s">
        <v>449</v>
      </c>
    </row>
    <row r="78" spans="1:5" x14ac:dyDescent="0.25">
      <c r="A78" s="1" t="s">
        <v>450</v>
      </c>
      <c r="B78" s="1" t="s">
        <v>451</v>
      </c>
      <c r="C78" s="1" t="s">
        <v>414</v>
      </c>
      <c r="D78" s="1">
        <v>5</v>
      </c>
      <c r="E78" s="1" t="s">
        <v>452</v>
      </c>
    </row>
    <row r="79" spans="1:5" x14ac:dyDescent="0.25">
      <c r="A79" s="1" t="s">
        <v>453</v>
      </c>
      <c r="B79" s="1" t="s">
        <v>454</v>
      </c>
      <c r="C79" s="1" t="s">
        <v>427</v>
      </c>
      <c r="D79" s="1">
        <v>5</v>
      </c>
      <c r="E79" s="1" t="s">
        <v>455</v>
      </c>
    </row>
    <row r="80" spans="1:5" x14ac:dyDescent="0.25">
      <c r="A80" s="1" t="s">
        <v>456</v>
      </c>
      <c r="B80" s="1" t="s">
        <v>457</v>
      </c>
      <c r="C80" s="1" t="s">
        <v>427</v>
      </c>
      <c r="D80" s="1">
        <v>10</v>
      </c>
      <c r="E80" s="1" t="s">
        <v>458</v>
      </c>
    </row>
    <row r="81" spans="1:5" x14ac:dyDescent="0.25">
      <c r="A81" s="1" t="s">
        <v>459</v>
      </c>
      <c r="B81" s="1" t="s">
        <v>460</v>
      </c>
      <c r="C81" s="1" t="s">
        <v>427</v>
      </c>
      <c r="D81" s="1">
        <v>1</v>
      </c>
      <c r="E81" s="1" t="s">
        <v>461</v>
      </c>
    </row>
    <row r="82" spans="1:5" x14ac:dyDescent="0.25">
      <c r="A82" s="1" t="s">
        <v>462</v>
      </c>
      <c r="B82" s="1" t="s">
        <v>463</v>
      </c>
      <c r="C82" s="1" t="s">
        <v>427</v>
      </c>
      <c r="D82" s="1">
        <v>6</v>
      </c>
      <c r="E82" s="1" t="s">
        <v>464</v>
      </c>
    </row>
    <row r="83" spans="1:5" x14ac:dyDescent="0.25">
      <c r="A83" s="1" t="s">
        <v>174</v>
      </c>
      <c r="B83" s="1" t="s">
        <v>175</v>
      </c>
      <c r="C83" s="1" t="s">
        <v>427</v>
      </c>
      <c r="D83" s="1">
        <v>60</v>
      </c>
      <c r="E83" s="1" t="s">
        <v>465</v>
      </c>
    </row>
    <row r="84" spans="1:5" x14ac:dyDescent="0.25">
      <c r="A84" s="1" t="s">
        <v>211</v>
      </c>
      <c r="B84" s="1" t="s">
        <v>212</v>
      </c>
      <c r="C84" s="1" t="s">
        <v>466</v>
      </c>
      <c r="D84" s="1">
        <v>95</v>
      </c>
      <c r="E84" s="1" t="s">
        <v>467</v>
      </c>
    </row>
    <row r="85" spans="1:5" x14ac:dyDescent="0.25">
      <c r="A85" s="1" t="s">
        <v>199</v>
      </c>
      <c r="B85" s="1" t="s">
        <v>200</v>
      </c>
      <c r="C85" s="1" t="s">
        <v>466</v>
      </c>
      <c r="D85" s="1">
        <v>51</v>
      </c>
      <c r="E85" s="1" t="s">
        <v>468</v>
      </c>
    </row>
    <row r="86" spans="1:5" x14ac:dyDescent="0.25">
      <c r="A86" s="1" t="s">
        <v>469</v>
      </c>
      <c r="B86" s="1" t="s">
        <v>470</v>
      </c>
      <c r="C86" s="1" t="s">
        <v>466</v>
      </c>
      <c r="D86" s="1">
        <v>44</v>
      </c>
      <c r="E86" s="1" t="s">
        <v>471</v>
      </c>
    </row>
    <row r="87" spans="1:5" x14ac:dyDescent="0.25">
      <c r="A87" s="1" t="s">
        <v>472</v>
      </c>
      <c r="B87" s="1" t="s">
        <v>473</v>
      </c>
      <c r="C87" s="1" t="s">
        <v>395</v>
      </c>
      <c r="D87" s="1">
        <v>1</v>
      </c>
      <c r="E87" s="1" t="s">
        <v>474</v>
      </c>
    </row>
    <row r="88" spans="1:5" x14ac:dyDescent="0.25">
      <c r="A88" s="1" t="s">
        <v>475</v>
      </c>
      <c r="B88" s="1" t="s">
        <v>476</v>
      </c>
      <c r="C88" s="1" t="s">
        <v>466</v>
      </c>
      <c r="D88" s="1">
        <v>7</v>
      </c>
      <c r="E88" s="1" t="s">
        <v>477</v>
      </c>
    </row>
    <row r="89" spans="1:5" x14ac:dyDescent="0.25">
      <c r="A89" s="1" t="s">
        <v>478</v>
      </c>
      <c r="B89" s="1" t="s">
        <v>479</v>
      </c>
      <c r="C89" s="1" t="s">
        <v>466</v>
      </c>
      <c r="D89" s="1">
        <v>37</v>
      </c>
      <c r="E89" s="1" t="s">
        <v>480</v>
      </c>
    </row>
    <row r="90" spans="1:5" x14ac:dyDescent="0.25">
      <c r="A90" s="1" t="s">
        <v>192</v>
      </c>
      <c r="B90" s="1" t="s">
        <v>193</v>
      </c>
      <c r="C90" s="1" t="s">
        <v>427</v>
      </c>
      <c r="D90" s="1">
        <v>18</v>
      </c>
      <c r="E90" s="1" t="s">
        <v>481</v>
      </c>
    </row>
    <row r="91" spans="1:5" x14ac:dyDescent="0.25">
      <c r="A91" s="1" t="s">
        <v>482</v>
      </c>
      <c r="B91" s="1" t="s">
        <v>483</v>
      </c>
      <c r="C91" s="1" t="s">
        <v>427</v>
      </c>
      <c r="D91" s="1">
        <v>13</v>
      </c>
      <c r="E91" s="1" t="s">
        <v>484</v>
      </c>
    </row>
    <row r="92" spans="1:5" x14ac:dyDescent="0.25">
      <c r="A92" s="1" t="s">
        <v>485</v>
      </c>
      <c r="B92" s="1" t="s">
        <v>486</v>
      </c>
      <c r="C92" s="1" t="s">
        <v>466</v>
      </c>
      <c r="D92" s="1">
        <v>1</v>
      </c>
      <c r="E92" s="1" t="s">
        <v>487</v>
      </c>
    </row>
    <row r="93" spans="1:5" x14ac:dyDescent="0.25">
      <c r="A93" s="1" t="s">
        <v>488</v>
      </c>
      <c r="B93" s="1" t="s">
        <v>489</v>
      </c>
      <c r="C93" s="1" t="s">
        <v>466</v>
      </c>
      <c r="D93" s="1">
        <v>1</v>
      </c>
      <c r="E93" s="1" t="s">
        <v>490</v>
      </c>
    </row>
    <row r="94" spans="1:5" x14ac:dyDescent="0.25">
      <c r="A94" s="1" t="s">
        <v>177</v>
      </c>
      <c r="B94" s="1" t="s">
        <v>178</v>
      </c>
      <c r="C94" s="1" t="s">
        <v>466</v>
      </c>
      <c r="D94" s="1">
        <v>76</v>
      </c>
      <c r="E94" s="1" t="s">
        <v>491</v>
      </c>
    </row>
    <row r="95" spans="1:5" x14ac:dyDescent="0.25">
      <c r="A95" s="1" t="s">
        <v>492</v>
      </c>
      <c r="B95" s="1" t="s">
        <v>493</v>
      </c>
      <c r="C95" s="1" t="s">
        <v>466</v>
      </c>
      <c r="D95" s="1">
        <v>23</v>
      </c>
      <c r="E95" s="1" t="s">
        <v>494</v>
      </c>
    </row>
    <row r="96" spans="1:5" x14ac:dyDescent="0.25">
      <c r="A96" s="1" t="s">
        <v>495</v>
      </c>
      <c r="B96" s="1" t="s">
        <v>496</v>
      </c>
      <c r="C96" s="1" t="s">
        <v>466</v>
      </c>
      <c r="D96" s="1">
        <v>21</v>
      </c>
      <c r="E96" s="1" t="s">
        <v>497</v>
      </c>
    </row>
    <row r="97" spans="1:5" x14ac:dyDescent="0.25">
      <c r="A97" s="1" t="s">
        <v>498</v>
      </c>
      <c r="B97" s="1" t="s">
        <v>499</v>
      </c>
      <c r="C97" s="1" t="s">
        <v>414</v>
      </c>
      <c r="D97" s="1">
        <v>10</v>
      </c>
      <c r="E97" s="1" t="s">
        <v>500</v>
      </c>
    </row>
    <row r="98" spans="1:5" x14ac:dyDescent="0.25">
      <c r="A98" s="1" t="s">
        <v>501</v>
      </c>
      <c r="B98" s="1" t="s">
        <v>502</v>
      </c>
      <c r="C98" s="1" t="s">
        <v>414</v>
      </c>
      <c r="D98" s="1">
        <v>21</v>
      </c>
      <c r="E98" s="1" t="s">
        <v>503</v>
      </c>
    </row>
    <row r="99" spans="1:5" x14ac:dyDescent="0.25">
      <c r="A99" s="1" t="s">
        <v>504</v>
      </c>
      <c r="B99" s="1" t="s">
        <v>505</v>
      </c>
      <c r="C99" s="1" t="s">
        <v>414</v>
      </c>
      <c r="D99" s="1">
        <v>2</v>
      </c>
      <c r="E99" s="1" t="s">
        <v>506</v>
      </c>
    </row>
    <row r="100" spans="1:5" x14ac:dyDescent="0.25">
      <c r="A100" s="1" t="s">
        <v>165</v>
      </c>
      <c r="B100" s="1" t="s">
        <v>166</v>
      </c>
      <c r="C100" s="1" t="s">
        <v>427</v>
      </c>
      <c r="D100" s="1">
        <v>14</v>
      </c>
      <c r="E100" s="1" t="s">
        <v>507</v>
      </c>
    </row>
    <row r="101" spans="1:5" x14ac:dyDescent="0.25">
      <c r="A101" s="1" t="s">
        <v>508</v>
      </c>
      <c r="B101" s="1" t="s">
        <v>509</v>
      </c>
      <c r="C101" s="1" t="s">
        <v>427</v>
      </c>
      <c r="D101" s="1">
        <v>2</v>
      </c>
      <c r="E101" s="1" t="s">
        <v>510</v>
      </c>
    </row>
    <row r="102" spans="1:5" x14ac:dyDescent="0.25">
      <c r="A102" s="1" t="s">
        <v>511</v>
      </c>
      <c r="B102" s="1" t="s">
        <v>512</v>
      </c>
      <c r="C102" s="1" t="s">
        <v>427</v>
      </c>
      <c r="D102" s="1">
        <v>6</v>
      </c>
      <c r="E102" s="1" t="s">
        <v>513</v>
      </c>
    </row>
    <row r="103" spans="1:5" x14ac:dyDescent="0.25">
      <c r="A103" s="1" t="s">
        <v>514</v>
      </c>
      <c r="B103" s="1" t="s">
        <v>515</v>
      </c>
      <c r="C103" s="1" t="s">
        <v>414</v>
      </c>
      <c r="D103" s="1">
        <v>5</v>
      </c>
      <c r="E103" s="1" t="s">
        <v>516</v>
      </c>
    </row>
    <row r="104" spans="1:5" x14ac:dyDescent="0.25">
      <c r="A104" s="1" t="s">
        <v>517</v>
      </c>
      <c r="B104" s="1" t="s">
        <v>518</v>
      </c>
      <c r="C104" s="1" t="s">
        <v>427</v>
      </c>
      <c r="D104" s="1">
        <v>2</v>
      </c>
      <c r="E104" s="1" t="s">
        <v>519</v>
      </c>
    </row>
    <row r="105" spans="1:5" x14ac:dyDescent="0.25">
      <c r="A105" s="1" t="s">
        <v>520</v>
      </c>
      <c r="B105" s="1" t="s">
        <v>521</v>
      </c>
      <c r="C105" s="1" t="s">
        <v>427</v>
      </c>
      <c r="D105" s="1">
        <v>5</v>
      </c>
      <c r="E105" s="1" t="s">
        <v>522</v>
      </c>
    </row>
    <row r="106" spans="1:5" x14ac:dyDescent="0.25">
      <c r="A106" s="1" t="s">
        <v>523</v>
      </c>
      <c r="B106" s="1" t="s">
        <v>524</v>
      </c>
      <c r="C106" s="1" t="s">
        <v>427</v>
      </c>
      <c r="D106" s="1">
        <v>6</v>
      </c>
      <c r="E106" s="1" t="s">
        <v>525</v>
      </c>
    </row>
    <row r="107" spans="1:5" x14ac:dyDescent="0.25">
      <c r="A107" s="1" t="s">
        <v>526</v>
      </c>
      <c r="B107" s="1" t="s">
        <v>527</v>
      </c>
      <c r="C107" s="1" t="s">
        <v>466</v>
      </c>
      <c r="D107" s="1">
        <v>5</v>
      </c>
      <c r="E107" s="1" t="s">
        <v>528</v>
      </c>
    </row>
    <row r="108" spans="1:5" x14ac:dyDescent="0.25">
      <c r="A108" s="1" t="s">
        <v>529</v>
      </c>
      <c r="B108" s="1" t="s">
        <v>530</v>
      </c>
      <c r="C108" s="1" t="s">
        <v>427</v>
      </c>
      <c r="D108" s="1">
        <v>28</v>
      </c>
      <c r="E108" s="1" t="s">
        <v>531</v>
      </c>
    </row>
    <row r="109" spans="1:5" x14ac:dyDescent="0.25">
      <c r="A109" s="1" t="s">
        <v>532</v>
      </c>
      <c r="B109" s="1" t="s">
        <v>533</v>
      </c>
      <c r="C109" s="1" t="s">
        <v>427</v>
      </c>
      <c r="D109" s="1">
        <v>10</v>
      </c>
      <c r="E109" s="1" t="s">
        <v>534</v>
      </c>
    </row>
    <row r="110" spans="1:5" x14ac:dyDescent="0.25">
      <c r="A110" s="1" t="s">
        <v>535</v>
      </c>
      <c r="B110" s="1" t="s">
        <v>536</v>
      </c>
      <c r="C110" s="1" t="s">
        <v>466</v>
      </c>
      <c r="D110" s="1">
        <v>2</v>
      </c>
      <c r="E110" s="1" t="s">
        <v>537</v>
      </c>
    </row>
    <row r="111" spans="1:5" x14ac:dyDescent="0.25">
      <c r="A111" s="1" t="s">
        <v>538</v>
      </c>
      <c r="B111" s="1" t="s">
        <v>539</v>
      </c>
      <c r="C111" s="1" t="s">
        <v>466</v>
      </c>
      <c r="D111" s="1">
        <v>45</v>
      </c>
      <c r="E111" s="1" t="s">
        <v>540</v>
      </c>
    </row>
    <row r="112" spans="1:5" x14ac:dyDescent="0.25">
      <c r="A112" s="1" t="s">
        <v>541</v>
      </c>
      <c r="B112" s="1" t="s">
        <v>542</v>
      </c>
      <c r="C112" s="1" t="s">
        <v>466</v>
      </c>
      <c r="D112" s="1">
        <v>1</v>
      </c>
      <c r="E112" s="1" t="s">
        <v>543</v>
      </c>
    </row>
    <row r="113" spans="1:5" x14ac:dyDescent="0.25">
      <c r="A113" s="1" t="s">
        <v>544</v>
      </c>
      <c r="B113" s="1" t="s">
        <v>545</v>
      </c>
      <c r="C113" s="1" t="s">
        <v>414</v>
      </c>
      <c r="D113" s="1">
        <v>28</v>
      </c>
      <c r="E113" s="1" t="s">
        <v>546</v>
      </c>
    </row>
    <row r="114" spans="1:5" x14ac:dyDescent="0.25">
      <c r="A114" s="1" t="s">
        <v>547</v>
      </c>
      <c r="B114" s="1" t="s">
        <v>548</v>
      </c>
      <c r="C114" s="1" t="s">
        <v>414</v>
      </c>
      <c r="D114" s="1">
        <v>4</v>
      </c>
      <c r="E114" s="1" t="s">
        <v>549</v>
      </c>
    </row>
    <row r="115" spans="1:5" x14ac:dyDescent="0.25">
      <c r="A115" s="1" t="s">
        <v>550</v>
      </c>
      <c r="B115" s="1" t="s">
        <v>551</v>
      </c>
      <c r="C115" s="1" t="s">
        <v>414</v>
      </c>
      <c r="D115" s="1">
        <v>11</v>
      </c>
      <c r="E115" s="1" t="s">
        <v>552</v>
      </c>
    </row>
    <row r="116" spans="1:5" x14ac:dyDescent="0.25">
      <c r="A116" s="1" t="s">
        <v>553</v>
      </c>
      <c r="B116" s="1" t="s">
        <v>554</v>
      </c>
      <c r="C116" s="1" t="s">
        <v>414</v>
      </c>
      <c r="D116" s="1">
        <v>1</v>
      </c>
      <c r="E116" s="1" t="s">
        <v>555</v>
      </c>
    </row>
    <row r="117" spans="1:5" x14ac:dyDescent="0.25">
      <c r="A117" s="1" t="s">
        <v>556</v>
      </c>
      <c r="B117" s="1" t="s">
        <v>557</v>
      </c>
      <c r="C117" s="1" t="s">
        <v>414</v>
      </c>
      <c r="D117" s="1">
        <v>18</v>
      </c>
      <c r="E117" s="1" t="s">
        <v>558</v>
      </c>
    </row>
    <row r="118" spans="1:5" x14ac:dyDescent="0.25">
      <c r="A118" s="1" t="s">
        <v>559</v>
      </c>
      <c r="B118" s="1" t="s">
        <v>560</v>
      </c>
      <c r="C118" s="1" t="s">
        <v>427</v>
      </c>
      <c r="D118" s="1">
        <v>2</v>
      </c>
      <c r="E118" s="1" t="s">
        <v>561</v>
      </c>
    </row>
    <row r="119" spans="1:5" x14ac:dyDescent="0.25">
      <c r="A119" s="1" t="s">
        <v>202</v>
      </c>
      <c r="B119" s="1" t="s">
        <v>203</v>
      </c>
      <c r="C119" s="1" t="s">
        <v>414</v>
      </c>
      <c r="D119" s="1">
        <v>32</v>
      </c>
      <c r="E119" s="1" t="s">
        <v>562</v>
      </c>
    </row>
    <row r="120" spans="1:5" x14ac:dyDescent="0.25">
      <c r="A120" s="1" t="s">
        <v>563</v>
      </c>
      <c r="B120" s="1" t="s">
        <v>564</v>
      </c>
      <c r="C120" s="1" t="s">
        <v>414</v>
      </c>
      <c r="D120" s="1">
        <v>1</v>
      </c>
      <c r="E120" s="1" t="s">
        <v>565</v>
      </c>
    </row>
    <row r="121" spans="1:5" x14ac:dyDescent="0.25">
      <c r="A121" s="1" t="s">
        <v>566</v>
      </c>
      <c r="B121" s="1" t="s">
        <v>567</v>
      </c>
      <c r="C121" s="1" t="s">
        <v>414</v>
      </c>
      <c r="D121" s="1">
        <v>3</v>
      </c>
      <c r="E121" s="1" t="s">
        <v>568</v>
      </c>
    </row>
    <row r="122" spans="1:5" x14ac:dyDescent="0.25">
      <c r="A122" s="1" t="s">
        <v>569</v>
      </c>
      <c r="B122" s="1" t="s">
        <v>570</v>
      </c>
      <c r="C122" s="1" t="s">
        <v>414</v>
      </c>
      <c r="D122" s="1">
        <v>12</v>
      </c>
      <c r="E122" s="1" t="s">
        <v>571</v>
      </c>
    </row>
    <row r="123" spans="1:5" x14ac:dyDescent="0.25">
      <c r="A123" s="1" t="s">
        <v>572</v>
      </c>
      <c r="B123" s="1" t="s">
        <v>573</v>
      </c>
      <c r="C123" s="1" t="s">
        <v>414</v>
      </c>
      <c r="D123" s="1">
        <v>8</v>
      </c>
      <c r="E123" s="1" t="s">
        <v>574</v>
      </c>
    </row>
    <row r="124" spans="1:5" x14ac:dyDescent="0.25">
      <c r="A124" s="1" t="s">
        <v>575</v>
      </c>
      <c r="B124" s="1" t="s">
        <v>576</v>
      </c>
      <c r="C124" s="1" t="s">
        <v>427</v>
      </c>
      <c r="D124" s="1">
        <v>5</v>
      </c>
      <c r="E124" s="1" t="s">
        <v>577</v>
      </c>
    </row>
    <row r="125" spans="1:5" x14ac:dyDescent="0.25">
      <c r="A125" s="1" t="s">
        <v>578</v>
      </c>
      <c r="B125" s="1" t="s">
        <v>579</v>
      </c>
      <c r="C125" s="1" t="s">
        <v>414</v>
      </c>
      <c r="D125" s="1">
        <v>6</v>
      </c>
      <c r="E125" s="1" t="s">
        <v>580</v>
      </c>
    </row>
    <row r="126" spans="1:5" x14ac:dyDescent="0.25">
      <c r="A126" s="1" t="s">
        <v>180</v>
      </c>
      <c r="B126" s="1" t="s">
        <v>181</v>
      </c>
      <c r="C126" s="1" t="s">
        <v>414</v>
      </c>
      <c r="D126" s="1">
        <v>25</v>
      </c>
      <c r="E126" s="1" t="s">
        <v>581</v>
      </c>
    </row>
    <row r="127" spans="1:5" x14ac:dyDescent="0.25">
      <c r="A127" s="1" t="s">
        <v>582</v>
      </c>
      <c r="B127" s="1" t="s">
        <v>583</v>
      </c>
      <c r="C127" s="1" t="s">
        <v>414</v>
      </c>
      <c r="D127" s="1">
        <v>1</v>
      </c>
      <c r="E127" s="1" t="s">
        <v>584</v>
      </c>
    </row>
    <row r="128" spans="1:5" x14ac:dyDescent="0.25">
      <c r="A128" s="1" t="s">
        <v>585</v>
      </c>
      <c r="B128" s="1" t="s">
        <v>586</v>
      </c>
      <c r="C128" s="1" t="s">
        <v>414</v>
      </c>
      <c r="D128" s="1">
        <v>6</v>
      </c>
      <c r="E128" s="1" t="s">
        <v>587</v>
      </c>
    </row>
    <row r="129" spans="1:5" x14ac:dyDescent="0.25">
      <c r="A129" s="1" t="s">
        <v>588</v>
      </c>
      <c r="B129" s="1" t="s">
        <v>589</v>
      </c>
      <c r="C129" s="1" t="s">
        <v>414</v>
      </c>
      <c r="D129" s="1">
        <v>22</v>
      </c>
      <c r="E129" s="1" t="s">
        <v>590</v>
      </c>
    </row>
    <row r="130" spans="1:5" x14ac:dyDescent="0.25">
      <c r="A130" s="1" t="s">
        <v>591</v>
      </c>
      <c r="B130" s="1" t="s">
        <v>592</v>
      </c>
      <c r="C130" s="1" t="s">
        <v>414</v>
      </c>
      <c r="D130" s="1">
        <v>4</v>
      </c>
      <c r="E130" s="1" t="s">
        <v>593</v>
      </c>
    </row>
    <row r="131" spans="1:5" x14ac:dyDescent="0.25">
      <c r="A131" s="1" t="s">
        <v>594</v>
      </c>
      <c r="B131" s="1" t="s">
        <v>595</v>
      </c>
      <c r="C131" s="1" t="s">
        <v>414</v>
      </c>
      <c r="D131" s="1">
        <v>11</v>
      </c>
      <c r="E131" s="1" t="s">
        <v>596</v>
      </c>
    </row>
    <row r="132" spans="1:5" x14ac:dyDescent="0.25">
      <c r="A132" s="1" t="s">
        <v>597</v>
      </c>
      <c r="B132" s="1" t="s">
        <v>598</v>
      </c>
      <c r="C132" s="1" t="s">
        <v>414</v>
      </c>
      <c r="D132" s="1">
        <v>2</v>
      </c>
      <c r="E132" s="1" t="s">
        <v>599</v>
      </c>
    </row>
    <row r="133" spans="1:5" x14ac:dyDescent="0.25">
      <c r="A133" s="1" t="s">
        <v>600</v>
      </c>
      <c r="B133" s="1" t="s">
        <v>601</v>
      </c>
      <c r="C133" s="1" t="s">
        <v>414</v>
      </c>
      <c r="D133" s="1">
        <v>14</v>
      </c>
      <c r="E133" s="1" t="s">
        <v>602</v>
      </c>
    </row>
    <row r="134" spans="1:5" x14ac:dyDescent="0.25">
      <c r="A134" s="1" t="s">
        <v>603</v>
      </c>
      <c r="B134" s="1" t="s">
        <v>604</v>
      </c>
      <c r="C134" s="1" t="s">
        <v>466</v>
      </c>
      <c r="D134" s="1">
        <v>3</v>
      </c>
      <c r="E134" s="1" t="s">
        <v>605</v>
      </c>
    </row>
    <row r="135" spans="1:5" x14ac:dyDescent="0.25">
      <c r="A135" s="1" t="s">
        <v>606</v>
      </c>
      <c r="B135" s="1" t="s">
        <v>607</v>
      </c>
      <c r="C135" s="1" t="s">
        <v>414</v>
      </c>
      <c r="D135" s="1">
        <v>6</v>
      </c>
      <c r="E135" s="1" t="s">
        <v>608</v>
      </c>
    </row>
    <row r="136" spans="1:5" x14ac:dyDescent="0.25">
      <c r="A136" s="1" t="s">
        <v>609</v>
      </c>
      <c r="B136" s="1" t="s">
        <v>610</v>
      </c>
      <c r="C136" s="1" t="s">
        <v>414</v>
      </c>
      <c r="D136" s="1">
        <v>5</v>
      </c>
      <c r="E136" s="1" t="s">
        <v>611</v>
      </c>
    </row>
    <row r="137" spans="1:5" x14ac:dyDescent="0.25">
      <c r="A137" s="1" t="s">
        <v>612</v>
      </c>
      <c r="B137" s="1" t="s">
        <v>613</v>
      </c>
      <c r="C137" s="1" t="s">
        <v>414</v>
      </c>
      <c r="D137" s="1">
        <v>6</v>
      </c>
      <c r="E137" s="1" t="s">
        <v>614</v>
      </c>
    </row>
    <row r="138" spans="1:5" x14ac:dyDescent="0.25">
      <c r="A138" s="1" t="s">
        <v>615</v>
      </c>
      <c r="B138" s="1" t="s">
        <v>616</v>
      </c>
      <c r="C138" s="1" t="s">
        <v>414</v>
      </c>
      <c r="D138" s="1">
        <v>38</v>
      </c>
      <c r="E138" s="1" t="s">
        <v>617</v>
      </c>
    </row>
    <row r="139" spans="1:5" x14ac:dyDescent="0.25">
      <c r="A139" s="1" t="s">
        <v>618</v>
      </c>
      <c r="B139" s="1" t="s">
        <v>619</v>
      </c>
      <c r="C139" s="1" t="s">
        <v>414</v>
      </c>
      <c r="D139" s="1">
        <v>2</v>
      </c>
      <c r="E139" s="1" t="s">
        <v>620</v>
      </c>
    </row>
    <row r="140" spans="1:5" x14ac:dyDescent="0.25">
      <c r="A140" s="1" t="s">
        <v>621</v>
      </c>
      <c r="B140" s="1" t="s">
        <v>622</v>
      </c>
      <c r="C140" s="1" t="s">
        <v>414</v>
      </c>
      <c r="D140" s="1">
        <v>3</v>
      </c>
      <c r="E140" s="1" t="s">
        <v>623</v>
      </c>
    </row>
    <row r="141" spans="1:5" x14ac:dyDescent="0.25">
      <c r="A141" s="1" t="s">
        <v>624</v>
      </c>
      <c r="B141" s="1" t="s">
        <v>625</v>
      </c>
      <c r="C141" s="1" t="s">
        <v>414</v>
      </c>
      <c r="D141" s="1">
        <v>24</v>
      </c>
      <c r="E141" s="1" t="s">
        <v>626</v>
      </c>
    </row>
    <row r="142" spans="1:5" x14ac:dyDescent="0.25">
      <c r="A142" s="1" t="s">
        <v>627</v>
      </c>
      <c r="B142" s="1" t="s">
        <v>628</v>
      </c>
      <c r="C142" s="1" t="s">
        <v>414</v>
      </c>
      <c r="D142" s="1">
        <v>1</v>
      </c>
      <c r="E142" s="1" t="s">
        <v>565</v>
      </c>
    </row>
    <row r="143" spans="1:5" x14ac:dyDescent="0.25">
      <c r="A143" s="1" t="s">
        <v>629</v>
      </c>
      <c r="B143" s="1" t="s">
        <v>630</v>
      </c>
      <c r="C143" s="1" t="s">
        <v>414</v>
      </c>
      <c r="D143" s="1">
        <v>18</v>
      </c>
      <c r="E143" s="1" t="s">
        <v>631</v>
      </c>
    </row>
    <row r="144" spans="1:5" x14ac:dyDescent="0.25">
      <c r="A144" s="1" t="s">
        <v>632</v>
      </c>
      <c r="B144" s="1" t="s">
        <v>633</v>
      </c>
      <c r="C144" s="1" t="s">
        <v>414</v>
      </c>
      <c r="D144" s="1">
        <v>9</v>
      </c>
      <c r="E144" s="1" t="s">
        <v>634</v>
      </c>
    </row>
    <row r="145" spans="1:5" x14ac:dyDescent="0.25">
      <c r="A145" s="1" t="s">
        <v>635</v>
      </c>
      <c r="B145" s="1" t="s">
        <v>636</v>
      </c>
      <c r="C145" s="1" t="s">
        <v>414</v>
      </c>
      <c r="D145" s="1">
        <v>13</v>
      </c>
      <c r="E145" s="1" t="s">
        <v>637</v>
      </c>
    </row>
    <row r="146" spans="1:5" x14ac:dyDescent="0.25">
      <c r="A146" s="1" t="s">
        <v>638</v>
      </c>
      <c r="B146" s="1" t="s">
        <v>639</v>
      </c>
      <c r="C146" s="1" t="s">
        <v>414</v>
      </c>
      <c r="D146" s="1">
        <v>2</v>
      </c>
      <c r="E146" s="1" t="s">
        <v>640</v>
      </c>
    </row>
    <row r="147" spans="1:5" x14ac:dyDescent="0.25">
      <c r="A147" s="1" t="s">
        <v>641</v>
      </c>
      <c r="B147" s="1" t="s">
        <v>642</v>
      </c>
      <c r="C147" s="1" t="s">
        <v>414</v>
      </c>
      <c r="D147" s="1">
        <v>17</v>
      </c>
      <c r="E147" s="1" t="s">
        <v>643</v>
      </c>
    </row>
    <row r="148" spans="1:5" x14ac:dyDescent="0.25">
      <c r="A148" s="1" t="s">
        <v>644</v>
      </c>
      <c r="B148" s="1" t="s">
        <v>645</v>
      </c>
      <c r="C148" s="1" t="s">
        <v>414</v>
      </c>
      <c r="D148" s="1">
        <v>24</v>
      </c>
      <c r="E148" s="1" t="s">
        <v>646</v>
      </c>
    </row>
    <row r="149" spans="1:5" x14ac:dyDescent="0.25">
      <c r="A149" s="1" t="s">
        <v>647</v>
      </c>
      <c r="B149" s="1" t="s">
        <v>648</v>
      </c>
      <c r="C149" s="1" t="s">
        <v>414</v>
      </c>
      <c r="D149" s="1">
        <v>24</v>
      </c>
      <c r="E149" s="1" t="s">
        <v>649</v>
      </c>
    </row>
    <row r="150" spans="1:5" x14ac:dyDescent="0.25">
      <c r="A150" s="1" t="s">
        <v>650</v>
      </c>
      <c r="B150" s="1" t="s">
        <v>651</v>
      </c>
      <c r="C150" s="1" t="s">
        <v>388</v>
      </c>
      <c r="D150" s="1">
        <v>6</v>
      </c>
      <c r="E150" s="1" t="s">
        <v>608</v>
      </c>
    </row>
    <row r="151" spans="1:5" x14ac:dyDescent="0.25">
      <c r="A151" s="1" t="s">
        <v>652</v>
      </c>
      <c r="B151" s="1" t="s">
        <v>653</v>
      </c>
      <c r="C151" s="1" t="s">
        <v>388</v>
      </c>
      <c r="D151" s="1">
        <v>2</v>
      </c>
      <c r="E151" s="1" t="s">
        <v>654</v>
      </c>
    </row>
    <row r="152" spans="1:5" x14ac:dyDescent="0.25">
      <c r="A152" s="1" t="s">
        <v>655</v>
      </c>
      <c r="B152" s="1" t="s">
        <v>656</v>
      </c>
      <c r="C152" s="1" t="s">
        <v>388</v>
      </c>
      <c r="D152" s="1">
        <v>18</v>
      </c>
      <c r="E152" s="1" t="s">
        <v>657</v>
      </c>
    </row>
    <row r="153" spans="1:5" x14ac:dyDescent="0.25">
      <c r="A153" s="1" t="s">
        <v>658</v>
      </c>
      <c r="B153" s="1" t="s">
        <v>659</v>
      </c>
      <c r="C153" s="1" t="s">
        <v>388</v>
      </c>
      <c r="D153" s="1">
        <v>21</v>
      </c>
      <c r="E153" s="1" t="s">
        <v>660</v>
      </c>
    </row>
    <row r="154" spans="1:5" x14ac:dyDescent="0.25">
      <c r="A154" s="1" t="s">
        <v>661</v>
      </c>
      <c r="B154" s="1" t="s">
        <v>662</v>
      </c>
      <c r="C154" s="1" t="s">
        <v>388</v>
      </c>
      <c r="D154" s="1">
        <v>2</v>
      </c>
      <c r="E154" s="1" t="s">
        <v>663</v>
      </c>
    </row>
    <row r="155" spans="1:5" x14ac:dyDescent="0.25">
      <c r="A155" s="1" t="s">
        <v>664</v>
      </c>
      <c r="B155" s="1" t="s">
        <v>665</v>
      </c>
      <c r="C155" s="1" t="s">
        <v>414</v>
      </c>
      <c r="D155" s="1">
        <v>19</v>
      </c>
      <c r="E155" s="1" t="s">
        <v>666</v>
      </c>
    </row>
    <row r="156" spans="1:5" x14ac:dyDescent="0.25">
      <c r="A156" s="1" t="s">
        <v>667</v>
      </c>
      <c r="B156" s="1" t="s">
        <v>668</v>
      </c>
      <c r="C156" s="1" t="s">
        <v>414</v>
      </c>
      <c r="D156" s="1">
        <v>19</v>
      </c>
      <c r="E156" s="1" t="s">
        <v>669</v>
      </c>
    </row>
    <row r="157" spans="1:5" x14ac:dyDescent="0.25">
      <c r="A157" s="1" t="s">
        <v>670</v>
      </c>
      <c r="B157" s="1" t="s">
        <v>671</v>
      </c>
      <c r="C157" s="1" t="s">
        <v>414</v>
      </c>
      <c r="D157" s="1">
        <v>37</v>
      </c>
      <c r="E157" s="1" t="s">
        <v>672</v>
      </c>
    </row>
    <row r="158" spans="1:5" x14ac:dyDescent="0.25">
      <c r="A158" s="1" t="s">
        <v>673</v>
      </c>
      <c r="B158" s="1" t="s">
        <v>674</v>
      </c>
      <c r="C158" s="1" t="s">
        <v>414</v>
      </c>
      <c r="D158" s="1">
        <v>3</v>
      </c>
      <c r="E158" s="1" t="s">
        <v>675</v>
      </c>
    </row>
    <row r="159" spans="1:5" x14ac:dyDescent="0.25">
      <c r="A159" s="1" t="s">
        <v>676</v>
      </c>
      <c r="B159" s="1" t="s">
        <v>677</v>
      </c>
      <c r="C159" s="1" t="s">
        <v>414</v>
      </c>
      <c r="D159" s="1">
        <v>12</v>
      </c>
      <c r="E159" s="1" t="s">
        <v>678</v>
      </c>
    </row>
    <row r="160" spans="1:5" x14ac:dyDescent="0.25">
      <c r="A160" s="1" t="s">
        <v>679</v>
      </c>
      <c r="B160" s="1" t="s">
        <v>680</v>
      </c>
      <c r="C160" s="1" t="s">
        <v>414</v>
      </c>
      <c r="D160" s="1">
        <v>7</v>
      </c>
      <c r="E160" s="1" t="s">
        <v>681</v>
      </c>
    </row>
    <row r="161" spans="1:5" x14ac:dyDescent="0.25">
      <c r="A161" s="1" t="s">
        <v>682</v>
      </c>
      <c r="B161" s="1" t="s">
        <v>683</v>
      </c>
      <c r="C161" s="1" t="s">
        <v>414</v>
      </c>
      <c r="D161" s="1">
        <v>3</v>
      </c>
      <c r="E161" s="1" t="s">
        <v>684</v>
      </c>
    </row>
    <row r="162" spans="1:5" x14ac:dyDescent="0.25">
      <c r="A162" s="1" t="s">
        <v>685</v>
      </c>
      <c r="B162" s="1" t="s">
        <v>686</v>
      </c>
      <c r="C162" s="1" t="s">
        <v>414</v>
      </c>
      <c r="D162" s="1">
        <v>17</v>
      </c>
      <c r="E162" s="1" t="s">
        <v>687</v>
      </c>
    </row>
    <row r="163" spans="1:5" x14ac:dyDescent="0.25">
      <c r="A163" s="1" t="s">
        <v>205</v>
      </c>
      <c r="B163" s="1" t="s">
        <v>206</v>
      </c>
      <c r="C163" s="1" t="s">
        <v>414</v>
      </c>
      <c r="D163" s="1">
        <v>75</v>
      </c>
      <c r="E163" s="1" t="s">
        <v>688</v>
      </c>
    </row>
    <row r="164" spans="1:5" x14ac:dyDescent="0.25">
      <c r="A164" s="1" t="s">
        <v>689</v>
      </c>
      <c r="B164" s="1" t="s">
        <v>690</v>
      </c>
      <c r="C164" s="1" t="s">
        <v>414</v>
      </c>
      <c r="D164" s="1">
        <v>12</v>
      </c>
      <c r="E164" s="1" t="s">
        <v>691</v>
      </c>
    </row>
    <row r="165" spans="1:5" x14ac:dyDescent="0.25">
      <c r="A165" s="1" t="s">
        <v>692</v>
      </c>
      <c r="B165" s="1" t="s">
        <v>693</v>
      </c>
      <c r="C165" s="1" t="s">
        <v>414</v>
      </c>
      <c r="D165" s="1">
        <v>3</v>
      </c>
      <c r="E165" s="1" t="s">
        <v>694</v>
      </c>
    </row>
    <row r="166" spans="1:5" x14ac:dyDescent="0.25">
      <c r="A166" s="1" t="s">
        <v>695</v>
      </c>
      <c r="B166" s="1" t="s">
        <v>696</v>
      </c>
      <c r="C166" s="1" t="s">
        <v>414</v>
      </c>
      <c r="D166" s="1">
        <v>31</v>
      </c>
      <c r="E166" s="1" t="s">
        <v>697</v>
      </c>
    </row>
    <row r="167" spans="1:5" x14ac:dyDescent="0.25">
      <c r="A167" s="1" t="s">
        <v>698</v>
      </c>
      <c r="B167" s="1" t="s">
        <v>699</v>
      </c>
      <c r="C167" s="1" t="s">
        <v>414</v>
      </c>
      <c r="D167" s="1">
        <v>1</v>
      </c>
      <c r="E167" s="1" t="s">
        <v>700</v>
      </c>
    </row>
    <row r="168" spans="1:5" x14ac:dyDescent="0.25">
      <c r="A168" s="1" t="s">
        <v>701</v>
      </c>
      <c r="B168" s="1" t="s">
        <v>702</v>
      </c>
      <c r="C168" s="1" t="s">
        <v>388</v>
      </c>
      <c r="D168" s="1">
        <v>18</v>
      </c>
      <c r="E168" s="1" t="s">
        <v>703</v>
      </c>
    </row>
    <row r="169" spans="1:5" x14ac:dyDescent="0.25">
      <c r="A169" s="1" t="s">
        <v>704</v>
      </c>
      <c r="B169" s="1" t="s">
        <v>705</v>
      </c>
      <c r="C169" s="1" t="s">
        <v>388</v>
      </c>
      <c r="D169" s="1">
        <v>1</v>
      </c>
      <c r="E169" s="1" t="s">
        <v>706</v>
      </c>
    </row>
    <row r="170" spans="1:5" x14ac:dyDescent="0.25">
      <c r="A170" s="1" t="s">
        <v>707</v>
      </c>
      <c r="B170" s="1" t="s">
        <v>708</v>
      </c>
      <c r="C170" s="1" t="s">
        <v>388</v>
      </c>
      <c r="D170" s="1">
        <v>31</v>
      </c>
      <c r="E170" s="1" t="s">
        <v>709</v>
      </c>
    </row>
    <row r="171" spans="1:5" x14ac:dyDescent="0.25">
      <c r="A171" s="1" t="s">
        <v>208</v>
      </c>
      <c r="B171" s="1" t="s">
        <v>209</v>
      </c>
      <c r="C171" s="1" t="s">
        <v>388</v>
      </c>
      <c r="D171" s="1">
        <v>88</v>
      </c>
      <c r="E171" s="1" t="s">
        <v>710</v>
      </c>
    </row>
    <row r="172" spans="1:5" x14ac:dyDescent="0.25">
      <c r="A172" s="1" t="s">
        <v>711</v>
      </c>
      <c r="B172" s="1" t="s">
        <v>712</v>
      </c>
      <c r="C172" s="1" t="s">
        <v>388</v>
      </c>
      <c r="D172" s="1">
        <v>1</v>
      </c>
      <c r="E172" s="1" t="s">
        <v>713</v>
      </c>
    </row>
    <row r="173" spans="1:5" x14ac:dyDescent="0.25">
      <c r="A173" s="1" t="s">
        <v>714</v>
      </c>
      <c r="B173" s="1" t="s">
        <v>715</v>
      </c>
      <c r="C173" s="1" t="s">
        <v>388</v>
      </c>
      <c r="D173" s="1">
        <v>2</v>
      </c>
      <c r="E173" s="1" t="s">
        <v>716</v>
      </c>
    </row>
    <row r="174" spans="1:5" x14ac:dyDescent="0.25">
      <c r="A174" s="1" t="s">
        <v>717</v>
      </c>
      <c r="B174" s="1" t="s">
        <v>718</v>
      </c>
      <c r="C174" s="1" t="s">
        <v>388</v>
      </c>
      <c r="D174" s="1">
        <v>1</v>
      </c>
      <c r="E174" s="1" t="s">
        <v>719</v>
      </c>
    </row>
    <row r="175" spans="1:5" x14ac:dyDescent="0.25">
      <c r="A175" s="1" t="s">
        <v>720</v>
      </c>
      <c r="B175" s="1" t="s">
        <v>721</v>
      </c>
      <c r="C175" s="1" t="s">
        <v>388</v>
      </c>
      <c r="D175" s="1">
        <v>6</v>
      </c>
      <c r="E175" s="1" t="s">
        <v>722</v>
      </c>
    </row>
    <row r="176" spans="1:5" x14ac:dyDescent="0.25">
      <c r="A176" s="1" t="s">
        <v>723</v>
      </c>
      <c r="B176" s="1" t="s">
        <v>724</v>
      </c>
      <c r="C176" s="1" t="s">
        <v>388</v>
      </c>
      <c r="D176" s="1">
        <v>6</v>
      </c>
      <c r="E176" s="1" t="s">
        <v>725</v>
      </c>
    </row>
    <row r="177" spans="1:5" x14ac:dyDescent="0.25">
      <c r="A177" s="1" t="s">
        <v>726</v>
      </c>
      <c r="B177" s="1" t="s">
        <v>727</v>
      </c>
      <c r="C177" s="1" t="s">
        <v>388</v>
      </c>
      <c r="D177" s="1">
        <v>28</v>
      </c>
      <c r="E177" s="1" t="s">
        <v>728</v>
      </c>
    </row>
    <row r="178" spans="1:5" x14ac:dyDescent="0.25">
      <c r="A178" s="1" t="s">
        <v>729</v>
      </c>
      <c r="B178" s="1" t="s">
        <v>730</v>
      </c>
      <c r="C178" s="1" t="s">
        <v>388</v>
      </c>
      <c r="D178" s="1">
        <v>13</v>
      </c>
      <c r="E178" s="1" t="s">
        <v>731</v>
      </c>
    </row>
    <row r="179" spans="1:5" x14ac:dyDescent="0.25">
      <c r="A179" s="1" t="s">
        <v>732</v>
      </c>
      <c r="B179" s="1" t="s">
        <v>733</v>
      </c>
      <c r="C179" s="1" t="s">
        <v>388</v>
      </c>
      <c r="D179" s="1">
        <v>23</v>
      </c>
      <c r="E179" s="1" t="s">
        <v>734</v>
      </c>
    </row>
    <row r="180" spans="1:5" x14ac:dyDescent="0.25">
      <c r="A180" s="1" t="s">
        <v>735</v>
      </c>
      <c r="B180" s="1" t="s">
        <v>736</v>
      </c>
      <c r="C180" s="1" t="s">
        <v>388</v>
      </c>
      <c r="D180" s="1">
        <v>11</v>
      </c>
      <c r="E180" s="1" t="s">
        <v>737</v>
      </c>
    </row>
    <row r="181" spans="1:5" x14ac:dyDescent="0.25">
      <c r="A181" s="1" t="s">
        <v>738</v>
      </c>
      <c r="B181" s="1" t="s">
        <v>739</v>
      </c>
      <c r="C181" s="1" t="s">
        <v>388</v>
      </c>
      <c r="D181" s="1">
        <v>1</v>
      </c>
      <c r="E181" s="1" t="s">
        <v>740</v>
      </c>
    </row>
    <row r="182" spans="1:5" x14ac:dyDescent="0.25">
      <c r="A182" s="1" t="s">
        <v>741</v>
      </c>
      <c r="B182" s="1" t="s">
        <v>742</v>
      </c>
      <c r="C182" s="1" t="s">
        <v>388</v>
      </c>
      <c r="D182" s="1">
        <v>1</v>
      </c>
      <c r="E182" s="1" t="s">
        <v>743</v>
      </c>
    </row>
    <row r="183" spans="1:5" x14ac:dyDescent="0.25">
      <c r="A183" s="1" t="s">
        <v>189</v>
      </c>
      <c r="B183" s="1" t="s">
        <v>190</v>
      </c>
      <c r="C183" s="1" t="s">
        <v>388</v>
      </c>
      <c r="D183" s="1">
        <v>29</v>
      </c>
      <c r="E183" s="1" t="s">
        <v>744</v>
      </c>
    </row>
    <row r="184" spans="1:5" x14ac:dyDescent="0.25">
      <c r="A184" s="1" t="s">
        <v>745</v>
      </c>
      <c r="B184" s="1" t="s">
        <v>746</v>
      </c>
      <c r="C184" s="1" t="s">
        <v>388</v>
      </c>
      <c r="D184" s="1">
        <v>1</v>
      </c>
      <c r="E184" s="1" t="s">
        <v>747</v>
      </c>
    </row>
    <row r="185" spans="1:5" x14ac:dyDescent="0.25">
      <c r="A185" s="1" t="s">
        <v>748</v>
      </c>
      <c r="B185" s="1" t="s">
        <v>749</v>
      </c>
      <c r="C185" s="1" t="s">
        <v>388</v>
      </c>
      <c r="D185" s="1">
        <v>6</v>
      </c>
      <c r="E185" s="1" t="s">
        <v>750</v>
      </c>
    </row>
    <row r="186" spans="1:5" x14ac:dyDescent="0.25">
      <c r="A186" s="1" t="s">
        <v>159</v>
      </c>
      <c r="B186" s="1" t="s">
        <v>160</v>
      </c>
      <c r="C186" s="1" t="s">
        <v>388</v>
      </c>
      <c r="D186" s="1">
        <v>31</v>
      </c>
      <c r="E186" s="1" t="s">
        <v>751</v>
      </c>
    </row>
    <row r="187" spans="1:5" x14ac:dyDescent="0.25">
      <c r="A187" s="1" t="s">
        <v>752</v>
      </c>
      <c r="B187" s="1" t="s">
        <v>753</v>
      </c>
      <c r="C187" s="1" t="s">
        <v>388</v>
      </c>
      <c r="D187" s="1">
        <v>2</v>
      </c>
      <c r="E187" s="1" t="s">
        <v>754</v>
      </c>
    </row>
    <row r="188" spans="1:5" x14ac:dyDescent="0.25">
      <c r="A188" s="1" t="s">
        <v>195</v>
      </c>
      <c r="B188" s="1" t="s">
        <v>196</v>
      </c>
      <c r="C188" s="1" t="s">
        <v>388</v>
      </c>
      <c r="D188" s="1">
        <v>66</v>
      </c>
      <c r="E188" s="1" t="s">
        <v>755</v>
      </c>
    </row>
    <row r="189" spans="1:5" x14ac:dyDescent="0.25">
      <c r="A189" s="1" t="s">
        <v>756</v>
      </c>
      <c r="B189" s="1" t="s">
        <v>757</v>
      </c>
      <c r="C189" s="1" t="s">
        <v>388</v>
      </c>
      <c r="D189" s="1">
        <v>9</v>
      </c>
      <c r="E189" s="1" t="s">
        <v>758</v>
      </c>
    </row>
    <row r="190" spans="1:5" x14ac:dyDescent="0.25">
      <c r="A190" s="1" t="s">
        <v>759</v>
      </c>
      <c r="B190" s="1" t="s">
        <v>760</v>
      </c>
      <c r="C190" s="1" t="s">
        <v>388</v>
      </c>
      <c r="D190" s="1">
        <v>2</v>
      </c>
      <c r="E190" s="1" t="s">
        <v>761</v>
      </c>
    </row>
    <row r="191" spans="1:5" x14ac:dyDescent="0.25">
      <c r="A191" s="1" t="s">
        <v>762</v>
      </c>
      <c r="B191" s="1" t="s">
        <v>763</v>
      </c>
      <c r="C191" s="1" t="s">
        <v>388</v>
      </c>
      <c r="D191" s="1">
        <v>12</v>
      </c>
      <c r="E191" s="1" t="s">
        <v>764</v>
      </c>
    </row>
    <row r="192" spans="1:5" x14ac:dyDescent="0.25">
      <c r="A192" s="1" t="s">
        <v>765</v>
      </c>
      <c r="B192" s="1" t="s">
        <v>766</v>
      </c>
      <c r="C192" s="1" t="s">
        <v>388</v>
      </c>
      <c r="D192" s="1">
        <v>1</v>
      </c>
      <c r="E192" s="1" t="s">
        <v>767</v>
      </c>
    </row>
    <row r="193" spans="1:5" x14ac:dyDescent="0.25">
      <c r="A193" s="1" t="s">
        <v>768</v>
      </c>
      <c r="B193" s="1" t="s">
        <v>769</v>
      </c>
      <c r="C193" s="1" t="s">
        <v>388</v>
      </c>
      <c r="D193" s="1">
        <v>1</v>
      </c>
      <c r="E193" s="1" t="s">
        <v>767</v>
      </c>
    </row>
    <row r="194" spans="1:5" x14ac:dyDescent="0.25">
      <c r="A194" s="1" t="s">
        <v>770</v>
      </c>
      <c r="B194" s="1" t="s">
        <v>771</v>
      </c>
      <c r="C194" s="1" t="s">
        <v>388</v>
      </c>
      <c r="D194" s="1">
        <v>11</v>
      </c>
      <c r="E194" s="1" t="s">
        <v>772</v>
      </c>
    </row>
    <row r="195" spans="1:5" x14ac:dyDescent="0.25">
      <c r="A195" s="1" t="s">
        <v>773</v>
      </c>
      <c r="B195" s="1" t="s">
        <v>774</v>
      </c>
      <c r="C195" s="1" t="s">
        <v>388</v>
      </c>
      <c r="D195" s="1">
        <v>4</v>
      </c>
      <c r="E195" s="1" t="s">
        <v>775</v>
      </c>
    </row>
    <row r="196" spans="1:5" x14ac:dyDescent="0.25">
      <c r="A196" s="1" t="s">
        <v>776</v>
      </c>
      <c r="B196" s="1" t="s">
        <v>777</v>
      </c>
      <c r="C196" s="1" t="s">
        <v>388</v>
      </c>
      <c r="D196" s="1">
        <v>8</v>
      </c>
      <c r="E196" s="1" t="s">
        <v>778</v>
      </c>
    </row>
    <row r="197" spans="1:5" x14ac:dyDescent="0.25">
      <c r="A197" s="1" t="s">
        <v>779</v>
      </c>
      <c r="B197" s="1" t="s">
        <v>780</v>
      </c>
      <c r="C197" s="1" t="s">
        <v>388</v>
      </c>
      <c r="D197" s="1">
        <v>2</v>
      </c>
      <c r="E197" s="1" t="s">
        <v>781</v>
      </c>
    </row>
    <row r="198" spans="1:5" x14ac:dyDescent="0.25">
      <c r="A198" s="1" t="s">
        <v>782</v>
      </c>
      <c r="B198" s="1" t="s">
        <v>783</v>
      </c>
      <c r="C198" s="1" t="s">
        <v>388</v>
      </c>
      <c r="D198" s="1">
        <v>4</v>
      </c>
      <c r="E198" s="1" t="s">
        <v>784</v>
      </c>
    </row>
    <row r="199" spans="1:5" x14ac:dyDescent="0.25">
      <c r="A199" s="1" t="s">
        <v>785</v>
      </c>
      <c r="B199" s="1" t="s">
        <v>786</v>
      </c>
      <c r="C199" s="1" t="s">
        <v>388</v>
      </c>
      <c r="D199" s="1">
        <v>1</v>
      </c>
      <c r="E199" s="1" t="s">
        <v>767</v>
      </c>
    </row>
    <row r="200" spans="1:5" x14ac:dyDescent="0.25">
      <c r="A200" s="1" t="s">
        <v>162</v>
      </c>
      <c r="B200" s="1" t="s">
        <v>163</v>
      </c>
      <c r="C200" s="1" t="s">
        <v>388</v>
      </c>
      <c r="D200" s="1">
        <v>37</v>
      </c>
      <c r="E200" s="1" t="s">
        <v>787</v>
      </c>
    </row>
    <row r="201" spans="1:5" x14ac:dyDescent="0.25">
      <c r="A201" s="1" t="s">
        <v>183</v>
      </c>
      <c r="B201" s="1" t="s">
        <v>184</v>
      </c>
      <c r="C201" s="1" t="s">
        <v>388</v>
      </c>
      <c r="D201" s="1">
        <v>57</v>
      </c>
      <c r="E201" s="1" t="s">
        <v>788</v>
      </c>
    </row>
    <row r="202" spans="1:5" x14ac:dyDescent="0.25">
      <c r="A202" s="1" t="s">
        <v>168</v>
      </c>
      <c r="B202" s="1" t="s">
        <v>169</v>
      </c>
      <c r="C202" s="1" t="s">
        <v>388</v>
      </c>
      <c r="D202" s="1">
        <v>59</v>
      </c>
      <c r="E202" s="1" t="s">
        <v>789</v>
      </c>
    </row>
    <row r="203" spans="1:5" x14ac:dyDescent="0.25">
      <c r="A203" s="1" t="s">
        <v>790</v>
      </c>
      <c r="B203" s="1" t="s">
        <v>791</v>
      </c>
      <c r="C203" s="1" t="s">
        <v>388</v>
      </c>
      <c r="D203" s="1">
        <v>3</v>
      </c>
      <c r="E203" s="1" t="s">
        <v>792</v>
      </c>
    </row>
    <row r="204" spans="1:5" x14ac:dyDescent="0.25">
      <c r="A204" s="1" t="s">
        <v>793</v>
      </c>
      <c r="B204" s="1" t="s">
        <v>794</v>
      </c>
      <c r="C204" s="1" t="s">
        <v>388</v>
      </c>
      <c r="D204" s="1">
        <v>9</v>
      </c>
      <c r="E204" s="1" t="s">
        <v>795</v>
      </c>
    </row>
    <row r="205" spans="1:5" x14ac:dyDescent="0.25">
      <c r="A205" s="1" t="s">
        <v>796</v>
      </c>
      <c r="B205" s="1" t="s">
        <v>797</v>
      </c>
      <c r="C205" s="1" t="s">
        <v>388</v>
      </c>
      <c r="D205" s="1">
        <v>2</v>
      </c>
      <c r="E205" s="1" t="s">
        <v>663</v>
      </c>
    </row>
    <row r="206" spans="1:5" x14ac:dyDescent="0.25">
      <c r="A206" s="1" t="s">
        <v>798</v>
      </c>
      <c r="B206" s="1" t="s">
        <v>799</v>
      </c>
      <c r="C206" s="1" t="s">
        <v>388</v>
      </c>
      <c r="D206" s="1">
        <v>11</v>
      </c>
      <c r="E206" s="1" t="s">
        <v>800</v>
      </c>
    </row>
    <row r="207" spans="1:5" x14ac:dyDescent="0.25">
      <c r="A207" s="1" t="s">
        <v>214</v>
      </c>
      <c r="B207" s="1" t="s">
        <v>215</v>
      </c>
      <c r="C207" s="1" t="s">
        <v>388</v>
      </c>
      <c r="D207" s="1">
        <v>98</v>
      </c>
      <c r="E207" s="1" t="s">
        <v>801</v>
      </c>
    </row>
    <row r="208" spans="1:5" x14ac:dyDescent="0.25">
      <c r="A208" s="1" t="s">
        <v>802</v>
      </c>
      <c r="B208" s="1" t="s">
        <v>803</v>
      </c>
      <c r="C208" s="1" t="s">
        <v>388</v>
      </c>
      <c r="D208" s="1">
        <v>1</v>
      </c>
      <c r="E208" s="1" t="s">
        <v>565</v>
      </c>
    </row>
    <row r="209" spans="1:5" x14ac:dyDescent="0.25">
      <c r="A209" s="1" t="s">
        <v>804</v>
      </c>
      <c r="B209" s="1" t="s">
        <v>805</v>
      </c>
      <c r="C209" s="1" t="s">
        <v>388</v>
      </c>
      <c r="D209" s="1">
        <v>2</v>
      </c>
      <c r="E209" s="1" t="s">
        <v>663</v>
      </c>
    </row>
    <row r="210" spans="1:5" x14ac:dyDescent="0.25">
      <c r="A210" s="1" t="s">
        <v>806</v>
      </c>
      <c r="B210" s="1" t="s">
        <v>807</v>
      </c>
      <c r="C210" s="1" t="s">
        <v>388</v>
      </c>
      <c r="D210" s="1">
        <v>2</v>
      </c>
      <c r="E210" s="1" t="s">
        <v>663</v>
      </c>
    </row>
    <row r="211" spans="1:5" x14ac:dyDescent="0.25">
      <c r="A211" s="1" t="s">
        <v>808</v>
      </c>
      <c r="B211" s="1" t="s">
        <v>809</v>
      </c>
      <c r="C211" s="1" t="s">
        <v>388</v>
      </c>
      <c r="D211" s="1">
        <v>22</v>
      </c>
      <c r="E211" s="1" t="s">
        <v>810</v>
      </c>
    </row>
    <row r="212" spans="1:5" x14ac:dyDescent="0.25">
      <c r="A212" s="1" t="s">
        <v>811</v>
      </c>
      <c r="B212" s="1" t="s">
        <v>812</v>
      </c>
      <c r="C212" s="1" t="s">
        <v>388</v>
      </c>
      <c r="D212" s="1">
        <v>13</v>
      </c>
      <c r="E212" s="1" t="s">
        <v>813</v>
      </c>
    </row>
    <row r="213" spans="1:5" x14ac:dyDescent="0.25">
      <c r="A213" s="1" t="s">
        <v>814</v>
      </c>
      <c r="B213" s="1" t="s">
        <v>815</v>
      </c>
      <c r="C213" s="1" t="s">
        <v>388</v>
      </c>
      <c r="D213" s="1">
        <v>4</v>
      </c>
      <c r="E213" s="1" t="s">
        <v>816</v>
      </c>
    </row>
    <row r="214" spans="1:5" x14ac:dyDescent="0.25">
      <c r="A214" s="1" t="s">
        <v>817</v>
      </c>
      <c r="B214" s="1" t="s">
        <v>818</v>
      </c>
      <c r="C214" s="1" t="s">
        <v>388</v>
      </c>
      <c r="D214" s="1">
        <v>7</v>
      </c>
      <c r="E214" s="1" t="s">
        <v>819</v>
      </c>
    </row>
    <row r="215" spans="1:5" x14ac:dyDescent="0.25">
      <c r="A215" s="1" t="s">
        <v>820</v>
      </c>
      <c r="B215" s="1" t="s">
        <v>821</v>
      </c>
      <c r="C215" s="1" t="s">
        <v>388</v>
      </c>
      <c r="D215" s="1">
        <v>4</v>
      </c>
      <c r="E215" s="1" t="s">
        <v>822</v>
      </c>
    </row>
    <row r="216" spans="1:5" x14ac:dyDescent="0.25">
      <c r="A216" s="1" t="s">
        <v>823</v>
      </c>
      <c r="B216" s="1" t="s">
        <v>824</v>
      </c>
      <c r="C216" s="1" t="s">
        <v>388</v>
      </c>
      <c r="D216" s="1">
        <v>3</v>
      </c>
      <c r="E216" s="1" t="s">
        <v>82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O_up-top30</vt:lpstr>
      <vt:lpstr>GO_down-top30</vt:lpstr>
      <vt:lpstr>KEGG_up-top10</vt:lpstr>
      <vt:lpstr>KEGG_down-top10</vt:lpstr>
      <vt:lpstr>summary_lncRNA_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席洋波</dc:creator>
  <cp:lastModifiedBy>yangbo xi</cp:lastModifiedBy>
  <dcterms:created xsi:type="dcterms:W3CDTF">2015-06-05T18:19:34Z</dcterms:created>
  <dcterms:modified xsi:type="dcterms:W3CDTF">2022-03-01T08:38:45Z</dcterms:modified>
</cp:coreProperties>
</file>